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/>
  <mc:AlternateContent xmlns:mc="http://schemas.openxmlformats.org/markup-compatibility/2006">
    <mc:Choice Requires="x15">
      <x15ac:absPath xmlns:x15ac="http://schemas.microsoft.com/office/spreadsheetml/2010/11/ac" url="/Users/hoong/Dropbox (HMS)/Glutamicum/Manuscript/SteAB/Tom Text/resubmission/Final submission/"/>
    </mc:Choice>
  </mc:AlternateContent>
  <bookViews>
    <workbookView xWindow="2840" yWindow="460" windowWidth="36660" windowHeight="22460"/>
  </bookViews>
  <sheets>
    <sheet name="Essential_Mtb_Cglu_Comparison" sheetId="1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23" uniqueCount="935">
  <si>
    <t>Rv0001</t>
  </si>
  <si>
    <t>Rv0002</t>
  </si>
  <si>
    <t>Rv0005</t>
  </si>
  <si>
    <t>Rv0006</t>
  </si>
  <si>
    <t>Rv0013</t>
  </si>
  <si>
    <t>Rv0014c</t>
  </si>
  <si>
    <t>Rv0015c</t>
  </si>
  <si>
    <t>Rv0018c</t>
  </si>
  <si>
    <t>Rv0020c</t>
  </si>
  <si>
    <t>Rv0041</t>
  </si>
  <si>
    <t>Rv0046c</t>
  </si>
  <si>
    <t>Rv0053</t>
  </si>
  <si>
    <t>Rv0054</t>
  </si>
  <si>
    <t>Rv0055</t>
  </si>
  <si>
    <t>Rv0058</t>
  </si>
  <si>
    <t>Rv0060</t>
  </si>
  <si>
    <t>Rv0102</t>
  </si>
  <si>
    <t>Rv0164</t>
  </si>
  <si>
    <t>Rv0189c</t>
  </si>
  <si>
    <t>Rv0206c</t>
  </si>
  <si>
    <t>Rv0224c</t>
  </si>
  <si>
    <t>Rv0225</t>
  </si>
  <si>
    <t>Rv0226c</t>
  </si>
  <si>
    <t>Rv0227c</t>
  </si>
  <si>
    <t>Rv0228</t>
  </si>
  <si>
    <t>Rv0236c</t>
  </si>
  <si>
    <t>Rv0282</t>
  </si>
  <si>
    <t>Rv0283</t>
  </si>
  <si>
    <t>Rv0284</t>
  </si>
  <si>
    <t>Rv0285</t>
  </si>
  <si>
    <t>Rv0286</t>
  </si>
  <si>
    <t>Rv0289</t>
  </si>
  <si>
    <t>Rv0290</t>
  </si>
  <si>
    <t>Rv0291</t>
  </si>
  <si>
    <t>Rv0292</t>
  </si>
  <si>
    <t>Rv0334</t>
  </si>
  <si>
    <t>Rv0337c</t>
  </si>
  <si>
    <t>Rv0338c</t>
  </si>
  <si>
    <t>Rv0350</t>
  </si>
  <si>
    <t>Rv0351</t>
  </si>
  <si>
    <t>Rv0357c</t>
  </si>
  <si>
    <t>Rv0363c</t>
  </si>
  <si>
    <t>Rv0364</t>
  </si>
  <si>
    <t>Rv0382c</t>
  </si>
  <si>
    <t>Rv0405</t>
  </si>
  <si>
    <t>Rv0414c</t>
  </si>
  <si>
    <t>Rv0415</t>
  </si>
  <si>
    <t>Rv0416</t>
  </si>
  <si>
    <t>Rv0417</t>
  </si>
  <si>
    <t>Rv0423c</t>
  </si>
  <si>
    <t>Rv0429c</t>
  </si>
  <si>
    <t>Rv0430</t>
  </si>
  <si>
    <t>Rv0440</t>
  </si>
  <si>
    <t>Rv0479c</t>
  </si>
  <si>
    <t>Rv0482</t>
  </si>
  <si>
    <t>Rv0500</t>
  </si>
  <si>
    <t>Rv0509</t>
  </si>
  <si>
    <t>Rv0510</t>
  </si>
  <si>
    <t>Rv0512</t>
  </si>
  <si>
    <t>Rv0524</t>
  </si>
  <si>
    <t>Rv0525</t>
  </si>
  <si>
    <t>Rv0526</t>
  </si>
  <si>
    <t>Rv0527</t>
  </si>
  <si>
    <t>Rv0528</t>
  </si>
  <si>
    <t>Rv0529</t>
  </si>
  <si>
    <t>Rv0534c</t>
  </si>
  <si>
    <t>Rv0542c</t>
  </si>
  <si>
    <t>Rv0543c</t>
  </si>
  <si>
    <t>Rv0548c</t>
  </si>
  <si>
    <t>Rv0553</t>
  </si>
  <si>
    <t>Rv0555</t>
  </si>
  <si>
    <t>Rv0556</t>
  </si>
  <si>
    <t>Rv0558</t>
  </si>
  <si>
    <t>Rv0562</t>
  </si>
  <si>
    <t>Rv0635</t>
  </si>
  <si>
    <t>Rv0636</t>
  </si>
  <si>
    <t>Rv0638</t>
  </si>
  <si>
    <t>Rv0639</t>
  </si>
  <si>
    <t>Rv0641</t>
  </si>
  <si>
    <t>Rv0647c</t>
  </si>
  <si>
    <t>Rv0651</t>
  </si>
  <si>
    <t>Rv0667</t>
  </si>
  <si>
    <t>Rv0668</t>
  </si>
  <si>
    <t>Rv0682</t>
  </si>
  <si>
    <t>Rv0683</t>
  </si>
  <si>
    <t>Rv0684</t>
  </si>
  <si>
    <t>Rv0685</t>
  </si>
  <si>
    <t>Rv0701</t>
  </si>
  <si>
    <t>Rv0702</t>
  </si>
  <si>
    <t>Rv0703</t>
  </si>
  <si>
    <t>Rv0704</t>
  </si>
  <si>
    <t>Rv0705</t>
  </si>
  <si>
    <t>Rv0706</t>
  </si>
  <si>
    <t>Rv0707</t>
  </si>
  <si>
    <t>Rv0708</t>
  </si>
  <si>
    <t>Rv0710</t>
  </si>
  <si>
    <t>Rv0714</t>
  </si>
  <si>
    <t>Rv0715</t>
  </si>
  <si>
    <t>Rv0716</t>
  </si>
  <si>
    <t>Rv0718</t>
  </si>
  <si>
    <t>Rv0719</t>
  </si>
  <si>
    <t>Rv0720</t>
  </si>
  <si>
    <t>Rv0721</t>
  </si>
  <si>
    <t>Rv0732</t>
  </si>
  <si>
    <t>Rv0772</t>
  </si>
  <si>
    <t>Rv0777</t>
  </si>
  <si>
    <t>Rv0780</t>
  </si>
  <si>
    <t>Rv0787A</t>
  </si>
  <si>
    <t>Rv0788</t>
  </si>
  <si>
    <t>Rv0803</t>
  </si>
  <si>
    <t>Rv0808</t>
  </si>
  <si>
    <t>Rv0809</t>
  </si>
  <si>
    <t>Rv0810c</t>
  </si>
  <si>
    <t>Rv0811c</t>
  </si>
  <si>
    <t>Rv0824c</t>
  </si>
  <si>
    <t>Rv0883c</t>
  </si>
  <si>
    <t>Rv0884c</t>
  </si>
  <si>
    <t>Rv0902c</t>
  </si>
  <si>
    <t>Rv0903c</t>
  </si>
  <si>
    <t>Rv0948c</t>
  </si>
  <si>
    <t>Rv0951</t>
  </si>
  <si>
    <t>Rv0952</t>
  </si>
  <si>
    <t>Rv0956</t>
  </si>
  <si>
    <t>Rv0957</t>
  </si>
  <si>
    <t>Rv0982</t>
  </si>
  <si>
    <t>Rv0993</t>
  </si>
  <si>
    <t>Rv1005c</t>
  </si>
  <si>
    <t>Rv1007c</t>
  </si>
  <si>
    <t>Rv1011</t>
  </si>
  <si>
    <t>Rv1014c</t>
  </si>
  <si>
    <t>Rv1017c</t>
  </si>
  <si>
    <t>Rv1018c</t>
  </si>
  <si>
    <t>Rv1024</t>
  </si>
  <si>
    <t>Rv1025</t>
  </si>
  <si>
    <t>Rv1044</t>
  </si>
  <si>
    <t>Rv1092c</t>
  </si>
  <si>
    <t>Rv1093</t>
  </si>
  <si>
    <t>Rv1094</t>
  </si>
  <si>
    <t>Rv1098c</t>
  </si>
  <si>
    <t>Rv1110</t>
  </si>
  <si>
    <t>Rv1111c</t>
  </si>
  <si>
    <t>Rv1122</t>
  </si>
  <si>
    <t>Rv1133c</t>
  </si>
  <si>
    <t>Rv1166</t>
  </si>
  <si>
    <t>Rv1177</t>
  </si>
  <si>
    <t>Rv1201c</t>
  </si>
  <si>
    <t>Rv1202</t>
  </si>
  <si>
    <t>Rv1208</t>
  </si>
  <si>
    <t>Rv1223</t>
  </si>
  <si>
    <t>Rv1229c</t>
  </si>
  <si>
    <t>Rv1254</t>
  </si>
  <si>
    <t>Rv1292</t>
  </si>
  <si>
    <t>Rv1293</t>
  </si>
  <si>
    <t>Rv1294</t>
  </si>
  <si>
    <t>Rv1295</t>
  </si>
  <si>
    <t>Rv1296</t>
  </si>
  <si>
    <t>Rv1297</t>
  </si>
  <si>
    <t>Rv1299</t>
  </si>
  <si>
    <t>Rv1302</t>
  </si>
  <si>
    <t>Rv1304</t>
  </si>
  <si>
    <t>Rv1305</t>
  </si>
  <si>
    <t>Rv1306</t>
  </si>
  <si>
    <t>Rv1307</t>
  </si>
  <si>
    <t>Rv1308</t>
  </si>
  <si>
    <t>Rv1309</t>
  </si>
  <si>
    <t>Rv1310</t>
  </si>
  <si>
    <t>Rv1315</t>
  </si>
  <si>
    <t>Rv1326c</t>
  </si>
  <si>
    <t>Rv1327c</t>
  </si>
  <si>
    <t>Rv1338</t>
  </si>
  <si>
    <t>Rv1348</t>
  </si>
  <si>
    <t>Rv1380</t>
  </si>
  <si>
    <t>Rv1381</t>
  </si>
  <si>
    <t>Rv1382</t>
  </si>
  <si>
    <t>Rv1383</t>
  </si>
  <si>
    <t>Rv1384</t>
  </si>
  <si>
    <t>Rv1385</t>
  </si>
  <si>
    <t>Rv1389</t>
  </si>
  <si>
    <t>Rv1390</t>
  </si>
  <si>
    <t>Rv1391</t>
  </si>
  <si>
    <t>Rv1392</t>
  </si>
  <si>
    <t>Rv1402</t>
  </si>
  <si>
    <t>Rv1409</t>
  </si>
  <si>
    <t>Rv1415</t>
  </si>
  <si>
    <t>Rv1416</t>
  </si>
  <si>
    <t>Rv1423</t>
  </si>
  <si>
    <t>Rv1438</t>
  </si>
  <si>
    <t>Rv1449c</t>
  </si>
  <si>
    <t>Rv1456c</t>
  </si>
  <si>
    <t>Rv1459c</t>
  </si>
  <si>
    <t>Rv1461</t>
  </si>
  <si>
    <t>Rv1462</t>
  </si>
  <si>
    <t>Rv1463</t>
  </si>
  <si>
    <t>Rv1464</t>
  </si>
  <si>
    <t>Rv1465</t>
  </si>
  <si>
    <t>Rv1475c</t>
  </si>
  <si>
    <t>Rv1476</t>
  </si>
  <si>
    <t>Rv1477</t>
  </si>
  <si>
    <t>Rv1479</t>
  </si>
  <si>
    <t>Rv1480</t>
  </si>
  <si>
    <t>Rv1481</t>
  </si>
  <si>
    <t>Rv1483</t>
  </si>
  <si>
    <t>Rv1484</t>
  </si>
  <si>
    <t>Rv1485</t>
  </si>
  <si>
    <t>Rv1536</t>
  </si>
  <si>
    <t>Rv1547</t>
  </si>
  <si>
    <t>Rv1559</t>
  </si>
  <si>
    <t>Rv1594</t>
  </si>
  <si>
    <t>Rv1595</t>
  </si>
  <si>
    <t>Rv1596</t>
  </si>
  <si>
    <t>Rv1599</t>
  </si>
  <si>
    <t>Rv1600</t>
  </si>
  <si>
    <t>Rv1601</t>
  </si>
  <si>
    <t>Rv1602</t>
  </si>
  <si>
    <t>Rv1603</t>
  </si>
  <si>
    <t>Rv1605</t>
  </si>
  <si>
    <t>Rv1606</t>
  </si>
  <si>
    <t>Rv1609</t>
  </si>
  <si>
    <t>Rv1610</t>
  </si>
  <si>
    <t>Rv1611</t>
  </si>
  <si>
    <t>Rv1612</t>
  </si>
  <si>
    <t>Rv1613</t>
  </si>
  <si>
    <t>Rv1614</t>
  </si>
  <si>
    <t>Rv1629</t>
  </si>
  <si>
    <t>Rv1630</t>
  </si>
  <si>
    <t>Rv1636</t>
  </si>
  <si>
    <t>Rv1641</t>
  </si>
  <si>
    <t>Rv1643</t>
  </si>
  <si>
    <t>Rv1649</t>
  </si>
  <si>
    <t>Rv1650</t>
  </si>
  <si>
    <t>Rv1652</t>
  </si>
  <si>
    <t>Rv1653</t>
  </si>
  <si>
    <t>Rv1654</t>
  </si>
  <si>
    <t>Rv1655</t>
  </si>
  <si>
    <t>Rv1656</t>
  </si>
  <si>
    <t>Rv1658</t>
  </si>
  <si>
    <t>Rv1659</t>
  </si>
  <si>
    <t>Rv1689</t>
  </si>
  <si>
    <t>Rv1695</t>
  </si>
  <si>
    <t>Rv1697</t>
  </si>
  <si>
    <t>Rv1699</t>
  </si>
  <si>
    <t>Rv1702c</t>
  </si>
  <si>
    <t>Rv1708</t>
  </si>
  <si>
    <t>Rv1713</t>
  </si>
  <si>
    <t>Rv1822</t>
  </si>
  <si>
    <t>Rv1826</t>
  </si>
  <si>
    <t>Rv1830</t>
  </si>
  <si>
    <t>Rv1832</t>
  </si>
  <si>
    <t>Rv1837c</t>
  </si>
  <si>
    <t>Rv1990c</t>
  </si>
  <si>
    <t>Rv2017</t>
  </si>
  <si>
    <t>Rv2051c</t>
  </si>
  <si>
    <t>Rv2109c</t>
  </si>
  <si>
    <t>Rv2110c</t>
  </si>
  <si>
    <t>Rv2121c</t>
  </si>
  <si>
    <t>Rv2122c</t>
  </si>
  <si>
    <t>Rv2139</t>
  </si>
  <si>
    <t>Rv2145c</t>
  </si>
  <si>
    <t>Rv2147c</t>
  </si>
  <si>
    <t>Rv2150c</t>
  </si>
  <si>
    <t>Rv2151c</t>
  </si>
  <si>
    <t>Rv2152c</t>
  </si>
  <si>
    <t>Rv2153c</t>
  </si>
  <si>
    <t>Rv2154c</t>
  </si>
  <si>
    <t>Rv2155c</t>
  </si>
  <si>
    <t>Rv2156c</t>
  </si>
  <si>
    <t>Rv2157c</t>
  </si>
  <si>
    <t>Rv2158c</t>
  </si>
  <si>
    <t>Rv2163c</t>
  </si>
  <si>
    <t>Rv2172c</t>
  </si>
  <si>
    <t>Rv2174</t>
  </si>
  <si>
    <t>Rv2178c</t>
  </si>
  <si>
    <t>Rv2182c</t>
  </si>
  <si>
    <t>Rv2186c</t>
  </si>
  <si>
    <t>Rv2188c</t>
  </si>
  <si>
    <t>Rv2192c</t>
  </si>
  <si>
    <t>Rv2201</t>
  </si>
  <si>
    <t>Rv2210c</t>
  </si>
  <si>
    <t>Rv2211c</t>
  </si>
  <si>
    <t>Rv2217</t>
  </si>
  <si>
    <t>Rv2218</t>
  </si>
  <si>
    <t>Rv2220</t>
  </si>
  <si>
    <t>Rv2225</t>
  </si>
  <si>
    <t>Rv2242</t>
  </si>
  <si>
    <t>Rv2243</t>
  </si>
  <si>
    <t>Rv2244</t>
  </si>
  <si>
    <t>Rv2245</t>
  </si>
  <si>
    <t>Rv2343c</t>
  </si>
  <si>
    <t>Rv2357c</t>
  </si>
  <si>
    <t>Rv2361c</t>
  </si>
  <si>
    <t>Rv2362c</t>
  </si>
  <si>
    <t>Rv2413c</t>
  </si>
  <si>
    <t>Rv2421c</t>
  </si>
  <si>
    <t>Rv2438c</t>
  </si>
  <si>
    <t>Rv2438A</t>
  </si>
  <si>
    <t>Rv2439c</t>
  </si>
  <si>
    <t>Rv2440c</t>
  </si>
  <si>
    <t>Rv2444c</t>
  </si>
  <si>
    <t>Rv2447c</t>
  </si>
  <si>
    <t>Rv2448c</t>
  </si>
  <si>
    <t>Rv2457c</t>
  </si>
  <si>
    <t>Rv2460c</t>
  </si>
  <si>
    <t>Rv2461c</t>
  </si>
  <si>
    <t>Rv2465c</t>
  </si>
  <si>
    <t>Rv2477c</t>
  </si>
  <si>
    <t>Rv2509</t>
  </si>
  <si>
    <t>Rv2511</t>
  </si>
  <si>
    <t>Rv2516c</t>
  </si>
  <si>
    <t>Rv2524c</t>
  </si>
  <si>
    <t>Rv2533c</t>
  </si>
  <si>
    <t>Rv2534c</t>
  </si>
  <si>
    <t>Rv2537c</t>
  </si>
  <si>
    <t>Rv2538c</t>
  </si>
  <si>
    <t>Rv2539c</t>
  </si>
  <si>
    <t>Rv2540c</t>
  </si>
  <si>
    <t>Rv2554c</t>
  </si>
  <si>
    <t>Rv2555c</t>
  </si>
  <si>
    <t>Rv2572c</t>
  </si>
  <si>
    <t>Rv2580c</t>
  </si>
  <si>
    <t>Rv2581c</t>
  </si>
  <si>
    <t>Rv2586c</t>
  </si>
  <si>
    <t>Rv2587c</t>
  </si>
  <si>
    <t>Rv2609c</t>
  </si>
  <si>
    <t>Rv2610c</t>
  </si>
  <si>
    <t>Rv2611c</t>
  </si>
  <si>
    <t>Rv2612c</t>
  </si>
  <si>
    <t>Rv2614c</t>
  </si>
  <si>
    <t>Rv2673</t>
  </si>
  <si>
    <t>Rv2676c</t>
  </si>
  <si>
    <t>Rv2677c</t>
  </si>
  <si>
    <t>Rv2678c</t>
  </si>
  <si>
    <t>Rv2682c</t>
  </si>
  <si>
    <t>Rv2699c</t>
  </si>
  <si>
    <t>Rv2703</t>
  </si>
  <si>
    <t>Rv2711</t>
  </si>
  <si>
    <t>Rv2726c</t>
  </si>
  <si>
    <t>Rv2746c</t>
  </si>
  <si>
    <t>Rv2747</t>
  </si>
  <si>
    <t>Rv2748c</t>
  </si>
  <si>
    <t>Rv2753c</t>
  </si>
  <si>
    <t>Rv2754c</t>
  </si>
  <si>
    <t>Rv2773c</t>
  </si>
  <si>
    <t>Rv2783c</t>
  </si>
  <si>
    <t>Rv2786c</t>
  </si>
  <si>
    <t>Rv2794c</t>
  </si>
  <si>
    <t>Rv2839c</t>
  </si>
  <si>
    <t>Rv2841c</t>
  </si>
  <si>
    <t>Rv2845c</t>
  </si>
  <si>
    <t>Rv2846c</t>
  </si>
  <si>
    <t>Rv2868c</t>
  </si>
  <si>
    <t>Rv2870c</t>
  </si>
  <si>
    <t>Rv2881c</t>
  </si>
  <si>
    <t>Rv2882c</t>
  </si>
  <si>
    <t>Rv2883c</t>
  </si>
  <si>
    <t>Rv2889c</t>
  </si>
  <si>
    <t>Rv2890c</t>
  </si>
  <si>
    <t>Rv2903c</t>
  </si>
  <si>
    <t>Rv2916c</t>
  </si>
  <si>
    <t>Rv2921c</t>
  </si>
  <si>
    <t>Rv2925c</t>
  </si>
  <si>
    <t>Rv2927c</t>
  </si>
  <si>
    <t>Rv2968c</t>
  </si>
  <si>
    <t>Rv2969c</t>
  </si>
  <si>
    <t>Rv2971</t>
  </si>
  <si>
    <t>Rv2977c</t>
  </si>
  <si>
    <t>Rv2981c</t>
  </si>
  <si>
    <t>Rv2992c</t>
  </si>
  <si>
    <t>Rv2995c</t>
  </si>
  <si>
    <t>Rv2996c</t>
  </si>
  <si>
    <t>Rv3001c</t>
  </si>
  <si>
    <t>Rv3003c</t>
  </si>
  <si>
    <t>Rv3006</t>
  </si>
  <si>
    <t>Rv3009c</t>
  </si>
  <si>
    <t>Rv3011c</t>
  </si>
  <si>
    <t>Rv3014c</t>
  </si>
  <si>
    <t>Rv3028c</t>
  </si>
  <si>
    <t>Rv3030</t>
  </si>
  <si>
    <t>Rv3031</t>
  </si>
  <si>
    <t>Rv3034c</t>
  </si>
  <si>
    <t>Rv3038c</t>
  </si>
  <si>
    <t>Rv3039c</t>
  </si>
  <si>
    <t>Rv3042c</t>
  </si>
  <si>
    <t>Rv3043c</t>
  </si>
  <si>
    <t>Rv3048c</t>
  </si>
  <si>
    <t>Rv3051c</t>
  </si>
  <si>
    <t>Rv3052c</t>
  </si>
  <si>
    <t>Rv3053c</t>
  </si>
  <si>
    <t>Rv3100c</t>
  </si>
  <si>
    <t>Rv3105c</t>
  </si>
  <si>
    <t>Rv3137</t>
  </si>
  <si>
    <t>Rv3198c</t>
  </si>
  <si>
    <t>Rv3206c</t>
  </si>
  <si>
    <t>Rv3222c</t>
  </si>
  <si>
    <t>Rv3227</t>
  </si>
  <si>
    <t>Rv3240c</t>
  </si>
  <si>
    <t>Rv3244c</t>
  </si>
  <si>
    <t>Rv3246c</t>
  </si>
  <si>
    <t>Rv3247c</t>
  </si>
  <si>
    <t>Rv3248c</t>
  </si>
  <si>
    <t>Rv3255c</t>
  </si>
  <si>
    <t>Rv3257c</t>
  </si>
  <si>
    <t>Rv3260c</t>
  </si>
  <si>
    <t>Rv3264c</t>
  </si>
  <si>
    <t>Rv3265c</t>
  </si>
  <si>
    <t>Rv3266c</t>
  </si>
  <si>
    <t>Rv3277</t>
  </si>
  <si>
    <t>Rv3279c</t>
  </si>
  <si>
    <t>Rv3280</t>
  </si>
  <si>
    <t>Rv3281</t>
  </si>
  <si>
    <t>Rv3285</t>
  </si>
  <si>
    <t>Rv3302c</t>
  </si>
  <si>
    <t>Rv3336c</t>
  </si>
  <si>
    <t>Rv3341</t>
  </si>
  <si>
    <t>Rv3356c</t>
  </si>
  <si>
    <t>Rv3372</t>
  </si>
  <si>
    <t>Rv3396c</t>
  </si>
  <si>
    <t>Rv3411c</t>
  </si>
  <si>
    <t>Rv3418c</t>
  </si>
  <si>
    <t>Rv3423c</t>
  </si>
  <si>
    <t>Rv3436c</t>
  </si>
  <si>
    <t>Rv3441c</t>
  </si>
  <si>
    <t>Rv3442c</t>
  </si>
  <si>
    <t>Rv3443c</t>
  </si>
  <si>
    <t>Rv3457c</t>
  </si>
  <si>
    <t>Rv3458c</t>
  </si>
  <si>
    <t>Rv3460c</t>
  </si>
  <si>
    <t>Rv3464</t>
  </si>
  <si>
    <t>Rv3465</t>
  </si>
  <si>
    <t>Rv3579c</t>
  </si>
  <si>
    <t>Rv3580c</t>
  </si>
  <si>
    <t>Rv3581c</t>
  </si>
  <si>
    <t>Rv3582c</t>
  </si>
  <si>
    <t>Rv3587c</t>
  </si>
  <si>
    <t>Rv3596c</t>
  </si>
  <si>
    <t>Rv3598c</t>
  </si>
  <si>
    <t>Rv3601c</t>
  </si>
  <si>
    <t>Rv3602c</t>
  </si>
  <si>
    <t>Rv3603c</t>
  </si>
  <si>
    <t>Rv3608c</t>
  </si>
  <si>
    <t>Rv3609c</t>
  </si>
  <si>
    <t>Rv3624c</t>
  </si>
  <si>
    <t>Rv3625c</t>
  </si>
  <si>
    <t>Rv3628</t>
  </si>
  <si>
    <t>Rv3634c</t>
  </si>
  <si>
    <t>Rv3644c</t>
  </si>
  <si>
    <t>Rv3645</t>
  </si>
  <si>
    <t>Rv3646c</t>
  </si>
  <si>
    <t>Rv3709c</t>
  </si>
  <si>
    <t>Rv3710</t>
  </si>
  <si>
    <t>Rv3712</t>
  </si>
  <si>
    <t>Rv3713</t>
  </si>
  <si>
    <t>Rv3721c</t>
  </si>
  <si>
    <t>Rv3722c</t>
  </si>
  <si>
    <t>Rv3752c</t>
  </si>
  <si>
    <t>Rv3754</t>
  </si>
  <si>
    <t>Rv3780</t>
  </si>
  <si>
    <t>Rv3781</t>
  </si>
  <si>
    <t>Rv3782</t>
  </si>
  <si>
    <t>Rv3783</t>
  </si>
  <si>
    <t>Rv3790</t>
  </si>
  <si>
    <t>Rv3791</t>
  </si>
  <si>
    <t>Rv3792</t>
  </si>
  <si>
    <t>Rv3793</t>
  </si>
  <si>
    <t>Rv3794</t>
  </si>
  <si>
    <t>Rv3795</t>
  </si>
  <si>
    <t>Rv3799c</t>
  </si>
  <si>
    <t>Rv3800c</t>
  </si>
  <si>
    <t>Rv3801c</t>
  </si>
  <si>
    <t>Rv3802c</t>
  </si>
  <si>
    <t>Rv3805c</t>
  </si>
  <si>
    <t>Rv3806c</t>
  </si>
  <si>
    <t>Rv3808c</t>
  </si>
  <si>
    <t>Rv3809c</t>
  </si>
  <si>
    <t>Rv3834c</t>
  </si>
  <si>
    <t>Rv3838c</t>
  </si>
  <si>
    <t>Rv3843c</t>
  </si>
  <si>
    <t>Rv3846</t>
  </si>
  <si>
    <t>Rv3858c</t>
  </si>
  <si>
    <t>Rv3859c</t>
  </si>
  <si>
    <t>Rv3863</t>
  </si>
  <si>
    <t>Rv3902c</t>
  </si>
  <si>
    <t>Rv3907c</t>
  </si>
  <si>
    <t>Rv3909</t>
  </si>
  <si>
    <t>Rv3910</t>
  </si>
  <si>
    <t>Rv3913</t>
  </si>
  <si>
    <t>Rv3915</t>
  </si>
  <si>
    <t>Rv3917c</t>
  </si>
  <si>
    <t>Rv3918c</t>
  </si>
  <si>
    <t>Rv3921c</t>
  </si>
  <si>
    <t>Rvnr01</t>
  </si>
  <si>
    <t>ES</t>
  </si>
  <si>
    <t>NE</t>
  </si>
  <si>
    <t>cgp_0001</t>
  </si>
  <si>
    <t>cgp_0004</t>
  </si>
  <si>
    <t>cgp_0007</t>
  </si>
  <si>
    <t>cgp_0015</t>
  </si>
  <si>
    <t>cgp_1134</t>
  </si>
  <si>
    <t>cgp_0057</t>
  </si>
  <si>
    <t>cgp_0059</t>
  </si>
  <si>
    <t>cgp_0062</t>
  </si>
  <si>
    <t>cgp_0064</t>
  </si>
  <si>
    <t>cgp_2473</t>
  </si>
  <si>
    <t>cgp_3179</t>
  </si>
  <si>
    <t>cgp_3346</t>
  </si>
  <si>
    <t>cgp_3323</t>
  </si>
  <si>
    <t>cgp_3308</t>
  </si>
  <si>
    <t>cgp_3307</t>
  </si>
  <si>
    <t>cgp_0988</t>
  </si>
  <si>
    <t>cgp_3304</t>
  </si>
  <si>
    <t>cgp_2717</t>
  </si>
  <si>
    <t>cgp_1133</t>
  </si>
  <si>
    <t>cgp_2699</t>
  </si>
  <si>
    <t>cgp_0391</t>
  </si>
  <si>
    <t>cgp_1435</t>
  </si>
  <si>
    <t>cgp_0583</t>
  </si>
  <si>
    <t>cgp_0998</t>
  </si>
  <si>
    <t>cgp_0344</t>
  </si>
  <si>
    <t>cgp_1432</t>
  </si>
  <si>
    <t>cgp_3174</t>
  </si>
  <si>
    <t>cgp_0548</t>
  </si>
  <si>
    <t>cgp_3168</t>
  </si>
  <si>
    <t>cgp_3166</t>
  </si>
  <si>
    <t>cgp_3165</t>
  </si>
  <si>
    <t>cgp_0575</t>
  </si>
  <si>
    <t>cgp_3163</t>
  </si>
  <si>
    <t>cgp_3161</t>
  </si>
  <si>
    <t>cgp_2743</t>
  </si>
  <si>
    <t>cgp_0446</t>
  </si>
  <si>
    <t>cgp_1691</t>
  </si>
  <si>
    <t>cgp_0661</t>
  </si>
  <si>
    <t>cgp_0668</t>
  </si>
  <si>
    <t>cgp_0665</t>
  </si>
  <si>
    <t>cgp_0556</t>
  </si>
  <si>
    <t>cgp_0401</t>
  </si>
  <si>
    <t>cgp_3149</t>
  </si>
  <si>
    <t>cgp_3100</t>
  </si>
  <si>
    <t>cgp_3099</t>
  </si>
  <si>
    <t>cgp_3063</t>
  </si>
  <si>
    <t>cgp_3068</t>
  </si>
  <si>
    <t>cgp_2684</t>
  </si>
  <si>
    <t>cgp_3071</t>
  </si>
  <si>
    <t>cgp_3178</t>
  </si>
  <si>
    <t>cgp_1654</t>
  </si>
  <si>
    <t>cgp_2237</t>
  </si>
  <si>
    <t>cgp_2239</t>
  </si>
  <si>
    <t>cgp_1476</t>
  </si>
  <si>
    <t>cgp_3034</t>
  </si>
  <si>
    <t>cgp_3033</t>
  </si>
  <si>
    <t>cgp_2342</t>
  </si>
  <si>
    <t>cgp_3011</t>
  </si>
  <si>
    <t>cgp_0476</t>
  </si>
  <si>
    <t>cgp_0490</t>
  </si>
  <si>
    <t>cgp_0497</t>
  </si>
  <si>
    <t>cgp_0498</t>
  </si>
  <si>
    <t>cgp_0512</t>
  </si>
  <si>
    <t>cgp_0518</t>
  </si>
  <si>
    <t>cgp_0519</t>
  </si>
  <si>
    <t>cgp_0520</t>
  </si>
  <si>
    <t>cgp_0522</t>
  </si>
  <si>
    <t>cgp_0523</t>
  </si>
  <si>
    <t>cgp_0524</t>
  </si>
  <si>
    <t>cgp_0531</t>
  </si>
  <si>
    <t>cgp_0533</t>
  </si>
  <si>
    <t>cgp_0538</t>
  </si>
  <si>
    <t>cgp_0551</t>
  </si>
  <si>
    <t>cgp_0552</t>
  </si>
  <si>
    <t>cgp_0553</t>
  </si>
  <si>
    <t>cgp_0559</t>
  </si>
  <si>
    <t>cgp_2786</t>
  </si>
  <si>
    <t>cgp_0997</t>
  </si>
  <si>
    <t>cgp_0996</t>
  </si>
  <si>
    <t>cgp_0957</t>
  </si>
  <si>
    <t>cgp_0561</t>
  </si>
  <si>
    <t>cgp_0564</t>
  </si>
  <si>
    <t>cgp_0572</t>
  </si>
  <si>
    <t>cgp_0576</t>
  </si>
  <si>
    <t>cgp_0577</t>
  </si>
  <si>
    <t>cgp_0581</t>
  </si>
  <si>
    <t>cgp_0582</t>
  </si>
  <si>
    <t>cgp_0587</t>
  </si>
  <si>
    <t>cgp_0594</t>
  </si>
  <si>
    <t>cgp_0596</t>
  </si>
  <si>
    <t>cgp_0597</t>
  </si>
  <si>
    <t>cgp_0598</t>
  </si>
  <si>
    <t>cgp_0599</t>
  </si>
  <si>
    <t>cgp_0600</t>
  </si>
  <si>
    <t>cgp_0601</t>
  </si>
  <si>
    <t>cgp_0602</t>
  </si>
  <si>
    <t>cgp_0604</t>
  </si>
  <si>
    <t>cgp_0608</t>
  </si>
  <si>
    <t>cgp_0609</t>
  </si>
  <si>
    <t>cgp_0610</t>
  </si>
  <si>
    <t>cgp_0628</t>
  </si>
  <si>
    <t>cgp_0629</t>
  </si>
  <si>
    <t>cgp_0630</t>
  </si>
  <si>
    <t>cgp_0631</t>
  </si>
  <si>
    <t>cgp_1451</t>
  </si>
  <si>
    <t>cgp_0647</t>
  </si>
  <si>
    <t>cgp_2878</t>
  </si>
  <si>
    <t>cgp_2876</t>
  </si>
  <si>
    <t>cgp_2874</t>
  </si>
  <si>
    <t>cgp_2865</t>
  </si>
  <si>
    <t>cgp_2863</t>
  </si>
  <si>
    <t>cgp_2862</t>
  </si>
  <si>
    <t>cgp_2857</t>
  </si>
  <si>
    <t>cgp_2856</t>
  </si>
  <si>
    <t>cgp_2852</t>
  </si>
  <si>
    <t>cgp_0281</t>
  </si>
  <si>
    <t>cgp_0947</t>
  </si>
  <si>
    <t>cgp_0948</t>
  </si>
  <si>
    <t>cgp_0975</t>
  </si>
  <si>
    <t>cgp_2837</t>
  </si>
  <si>
    <t>cgp_2836</t>
  </si>
  <si>
    <t>cgp_0983</t>
  </si>
  <si>
    <t>cgp_0984</t>
  </si>
  <si>
    <t>cgp_0802</t>
  </si>
  <si>
    <t>cgp_0811</t>
  </si>
  <si>
    <t>cgp_1004</t>
  </si>
  <si>
    <t>cgp_1017</t>
  </si>
  <si>
    <t>cgp_1039</t>
  </si>
  <si>
    <t>cgp_1071</t>
  </si>
  <si>
    <t>cgp_1075</t>
  </si>
  <si>
    <t>cgp_1076</t>
  </si>
  <si>
    <t>cgp_1112</t>
  </si>
  <si>
    <t>cgp_1113</t>
  </si>
  <si>
    <t>cgp_0862</t>
  </si>
  <si>
    <t>cgp_1132</t>
  </si>
  <si>
    <t>cgp_1145</t>
  </si>
  <si>
    <t>cgp_1164</t>
  </si>
  <si>
    <t>cgp_1165</t>
  </si>
  <si>
    <t>cgp_1643</t>
  </si>
  <si>
    <t>cgp_1059</t>
  </si>
  <si>
    <t>cgp_1290</t>
  </si>
  <si>
    <t>cgp_1249</t>
  </si>
  <si>
    <t>cgp_3275</t>
  </si>
  <si>
    <t>cgp_2746</t>
  </si>
  <si>
    <t>cgp_1256</t>
  </si>
  <si>
    <t>cgp_1260</t>
  </si>
  <si>
    <t>cgp_1263</t>
  </si>
  <si>
    <t>cgp_1274</t>
  </si>
  <si>
    <t>cgp_1100</t>
  </si>
  <si>
    <t>cgp_1333</t>
  </si>
  <si>
    <t>cgp_1334</t>
  </si>
  <si>
    <t>cgp_1337</t>
  </si>
  <si>
    <t>cgp_2334</t>
  </si>
  <si>
    <t>cgp_1338</t>
  </si>
  <si>
    <t>cgp_1354</t>
  </si>
  <si>
    <t>cgp_1355</t>
  </si>
  <si>
    <t>cgp_1359</t>
  </si>
  <si>
    <t>cgp_1362</t>
  </si>
  <si>
    <t>cgp_1363</t>
  </si>
  <si>
    <t>cgp_1364</t>
  </si>
  <si>
    <t>cgp_1365</t>
  </si>
  <si>
    <t>cgp_1366</t>
  </si>
  <si>
    <t>cgp_1367</t>
  </si>
  <si>
    <t>cgp_1368</t>
  </si>
  <si>
    <t>cgp_2829</t>
  </si>
  <si>
    <t>cgp_0375</t>
  </si>
  <si>
    <t>cgp_1381</t>
  </si>
  <si>
    <t>cgp_1382</t>
  </si>
  <si>
    <t>cgp_2762</t>
  </si>
  <si>
    <t>cgp_1816</t>
  </si>
  <si>
    <t>cgp_1815</t>
  </si>
  <si>
    <t>cgp_1814</t>
  </si>
  <si>
    <t>cgp_1813</t>
  </si>
  <si>
    <t>cgp_1812</t>
  </si>
  <si>
    <t>cgp_1810</t>
  </si>
  <si>
    <t>cgp_1809</t>
  </si>
  <si>
    <t>cgp_1807</t>
  </si>
  <si>
    <t>cgp_1806</t>
  </si>
  <si>
    <t>cgp_1805</t>
  </si>
  <si>
    <t>cgp_1800</t>
  </si>
  <si>
    <t>cgp_1798</t>
  </si>
  <si>
    <t>cgp_1797</t>
  </si>
  <si>
    <t>cgp_1792</t>
  </si>
  <si>
    <t>cgp_1789</t>
  </si>
  <si>
    <t>cgp_1774</t>
  </si>
  <si>
    <t>cgp_1769</t>
  </si>
  <si>
    <t>cgp_1766</t>
  </si>
  <si>
    <t>cgp_1764</t>
  </si>
  <si>
    <t>cgp_1763</t>
  </si>
  <si>
    <t>cgp_1762</t>
  </si>
  <si>
    <t>cgp_1761</t>
  </si>
  <si>
    <t>cgp_1760</t>
  </si>
  <si>
    <t>cgp_1737</t>
  </si>
  <si>
    <t>cgp_1735</t>
  </si>
  <si>
    <t>cgp_3342</t>
  </si>
  <si>
    <t>cgp_1734</t>
  </si>
  <si>
    <t>cgp_1530</t>
  </si>
  <si>
    <t>cgp_2359</t>
  </si>
  <si>
    <t>cgp_2338</t>
  </si>
  <si>
    <t>cgp_1216</t>
  </si>
  <si>
    <t>cgp_1215</t>
  </si>
  <si>
    <t>cgp_2305</t>
  </si>
  <si>
    <t>cgp_2304</t>
  </si>
  <si>
    <t>cgp_2303</t>
  </si>
  <si>
    <t>cgp_2297</t>
  </si>
  <si>
    <t>cgp_2296</t>
  </si>
  <si>
    <t>cgp_3359</t>
  </si>
  <si>
    <t>cgp_2294</t>
  </si>
  <si>
    <t>cgp_2293</t>
  </si>
  <si>
    <t>cgp_3363</t>
  </si>
  <si>
    <t>cgp_3364</t>
  </si>
  <si>
    <t>cgp_2292</t>
  </si>
  <si>
    <t>cgp_1525</t>
  </si>
  <si>
    <t>cgp_1531</t>
  </si>
  <si>
    <t>cgp_1551</t>
  </si>
  <si>
    <t>cgp_2974</t>
  </si>
  <si>
    <t>cgp_1563</t>
  </si>
  <si>
    <t>cgp_1565</t>
  </si>
  <si>
    <t>cgp_1574</t>
  </si>
  <si>
    <t>cgp_1575</t>
  </si>
  <si>
    <t>cgp_1580</t>
  </si>
  <si>
    <t>cgp_1581</t>
  </si>
  <si>
    <t>cgp_1582</t>
  </si>
  <si>
    <t>cgp_1583</t>
  </si>
  <si>
    <t>cgp_1584</t>
  </si>
  <si>
    <t>cgp_1586</t>
  </si>
  <si>
    <t>cgp_1588</t>
  </si>
  <si>
    <t>cgp_1594</t>
  </si>
  <si>
    <t>cgp_1601</t>
  </si>
  <si>
    <t>cgp_1603</t>
  </si>
  <si>
    <t>cgp_1606</t>
  </si>
  <si>
    <t>cgp_1610</t>
  </si>
  <si>
    <t>cgp_1617</t>
  </si>
  <si>
    <t>cgp_0238</t>
  </si>
  <si>
    <t>cgp_2154</t>
  </si>
  <si>
    <t>cgp_1633</t>
  </si>
  <si>
    <t>cgp_2559</t>
  </si>
  <si>
    <t>cgp_2781</t>
  </si>
  <si>
    <t>cgp_2909</t>
  </si>
  <si>
    <t>cgp_3230</t>
  </si>
  <si>
    <t>cgp_1673</t>
  </si>
  <si>
    <t>cgp_1698</t>
  </si>
  <si>
    <t>cgp_1699</t>
  </si>
  <si>
    <t>cgp_1713</t>
  </si>
  <si>
    <t>cgp_2361</t>
  </si>
  <si>
    <t>cgp_2363</t>
  </si>
  <si>
    <t>cgp_2366</t>
  </si>
  <si>
    <t>cgp_2367</t>
  </si>
  <si>
    <t>cgp_2368</t>
  </si>
  <si>
    <t>cgp_2369</t>
  </si>
  <si>
    <t>cgp_2370</t>
  </si>
  <si>
    <t>cgp_2371</t>
  </si>
  <si>
    <t>cgp_2372</t>
  </si>
  <si>
    <t>cgp_2373</t>
  </si>
  <si>
    <t>cgp_2374</t>
  </si>
  <si>
    <t>cgp_2375</t>
  </si>
  <si>
    <t>cgp_2385</t>
  </si>
  <si>
    <t>cgp_2391</t>
  </si>
  <si>
    <t>cgp_2398</t>
  </si>
  <si>
    <t>cgp_2400</t>
  </si>
  <si>
    <t>cgp_3361</t>
  </si>
  <si>
    <t>cgp_2410</t>
  </si>
  <si>
    <t>cgp_2418</t>
  </si>
  <si>
    <t>cgp_2422</t>
  </si>
  <si>
    <t>cgp_2423</t>
  </si>
  <si>
    <t>cgp_2429</t>
  </si>
  <si>
    <t>cgp_0149</t>
  </si>
  <si>
    <t>cgp_1853</t>
  </si>
  <si>
    <t>cgp_2489</t>
  </si>
  <si>
    <t>cgp_2499</t>
  </si>
  <si>
    <t>cgp_2508</t>
  </si>
  <si>
    <t>cgp_2509</t>
  </si>
  <si>
    <t>cgp_1404</t>
  </si>
  <si>
    <t>cgp_2576</t>
  </si>
  <si>
    <t>cgp_2584</t>
  </si>
  <si>
    <t>cgp_2588</t>
  </si>
  <si>
    <t>cgp_2589</t>
  </si>
  <si>
    <t>cgp_2597</t>
  </si>
  <si>
    <t>cgp_2608</t>
  </si>
  <si>
    <t>cgp_2609</t>
  </si>
  <si>
    <t>cgp_2620</t>
  </si>
  <si>
    <t>cgp_2644</t>
  </si>
  <si>
    <t>cgp_2645</t>
  </si>
  <si>
    <t>cgp_2658</t>
  </si>
  <si>
    <t>cgp_2695</t>
  </si>
  <si>
    <t>cgp_2718</t>
  </si>
  <si>
    <t>cgp_1824</t>
  </si>
  <si>
    <t>cgp_1825</t>
  </si>
  <si>
    <t>cgp_0503</t>
  </si>
  <si>
    <t>cgp_1827</t>
  </si>
  <si>
    <t>cgp_1828</t>
  </si>
  <si>
    <t>cgp_1829</t>
  </si>
  <si>
    <t>cgp_1837</t>
  </si>
  <si>
    <t>cgp_1838</t>
  </si>
  <si>
    <t>cgp_1841</t>
  </si>
  <si>
    <t>cgp_1855</t>
  </si>
  <si>
    <t>cgp_1856</t>
  </si>
  <si>
    <t>cgp_1865</t>
  </si>
  <si>
    <t>cgp_1867</t>
  </si>
  <si>
    <t>cgp_1875</t>
  </si>
  <si>
    <t>cgp_1876</t>
  </si>
  <si>
    <t>cgp_1877</t>
  </si>
  <si>
    <t>cgp_1878</t>
  </si>
  <si>
    <t>cgp_1880</t>
  </si>
  <si>
    <t>cgp_2963</t>
  </si>
  <si>
    <t>cgp_2077</t>
  </si>
  <si>
    <t>cgp_2079</t>
  </si>
  <si>
    <t>cgp_0517</t>
  </si>
  <si>
    <t>cgp_0516</t>
  </si>
  <si>
    <t>cgp_2083</t>
  </si>
  <si>
    <t>cgp_2089</t>
  </si>
  <si>
    <t>cgp_2092</t>
  </si>
  <si>
    <t>cgp_2103</t>
  </si>
  <si>
    <t>cgp_2129</t>
  </si>
  <si>
    <t>cgp_2158</t>
  </si>
  <si>
    <t>cgp_2161</t>
  </si>
  <si>
    <t>cgp_2162</t>
  </si>
  <si>
    <t>cgp_2163</t>
  </si>
  <si>
    <t>cgp_2166</t>
  </si>
  <si>
    <t>cgp_2169</t>
  </si>
  <si>
    <t>cgp_2171</t>
  </si>
  <si>
    <t>cgp_2176</t>
  </si>
  <si>
    <t>cgp_2178</t>
  </si>
  <si>
    <t>cgp_2185</t>
  </si>
  <si>
    <t>cgp_1526</t>
  </si>
  <si>
    <t>cgp_0703</t>
  </si>
  <si>
    <t>cgp_2206</t>
  </si>
  <si>
    <t>cgp_2208</t>
  </si>
  <si>
    <t>cgp_2216</t>
  </si>
  <si>
    <t>cgp_2217</t>
  </si>
  <si>
    <t>cgp_2218</t>
  </si>
  <si>
    <t>cgp_2221</t>
  </si>
  <si>
    <t>cgp_2222</t>
  </si>
  <si>
    <t>cgp_2232</t>
  </si>
  <si>
    <t>cgp_2257</t>
  </si>
  <si>
    <t>cgp_2262</t>
  </si>
  <si>
    <t>cgp_2273</t>
  </si>
  <si>
    <t>cgp_2275</t>
  </si>
  <si>
    <t>cgp_0923</t>
  </si>
  <si>
    <t>cgp_2591</t>
  </si>
  <si>
    <t>cgp_1495</t>
  </si>
  <si>
    <t>cgp_1493</t>
  </si>
  <si>
    <t>cgp_1463</t>
  </si>
  <si>
    <t>cgp_1453</t>
  </si>
  <si>
    <t>cgp_1437</t>
  </si>
  <si>
    <t>cgp_1420</t>
  </si>
  <si>
    <t>cgp_1401</t>
  </si>
  <si>
    <t>cgp_1387</t>
  </si>
  <si>
    <t>cgp_0180</t>
  </si>
  <si>
    <t>cgp_2779</t>
  </si>
  <si>
    <t>cgp_2780</t>
  </si>
  <si>
    <t>cgp_2787</t>
  </si>
  <si>
    <t>cgp_2789</t>
  </si>
  <si>
    <t>cgp_0916</t>
  </si>
  <si>
    <t>cgp_0913</t>
  </si>
  <si>
    <t>cgp_0257</t>
  </si>
  <si>
    <t>cgp_0910</t>
  </si>
  <si>
    <t>cgp_0850</t>
  </si>
  <si>
    <t>cgp_0889</t>
  </si>
  <si>
    <t>cgp_0873</t>
  </si>
  <si>
    <t>cgp_0868</t>
  </si>
  <si>
    <t>cgp_0865</t>
  </si>
  <si>
    <t>cgp_0861</t>
  </si>
  <si>
    <t>cgp_0860</t>
  </si>
  <si>
    <t>cgp_0856</t>
  </si>
  <si>
    <t>cgp_0854</t>
  </si>
  <si>
    <t>cgp_0849</t>
  </si>
  <si>
    <t>cgp_0848</t>
  </si>
  <si>
    <t>cgp_0402</t>
  </si>
  <si>
    <t>cgp_0814</t>
  </si>
  <si>
    <t>cgp_0779</t>
  </si>
  <si>
    <t>cgp_0754</t>
  </si>
  <si>
    <t>cgp_0750</t>
  </si>
  <si>
    <t>cgp_0699</t>
  </si>
  <si>
    <t>cgp_0690</t>
  </si>
  <si>
    <t>cgp_0681</t>
  </si>
  <si>
    <t>cgp_2492</t>
  </si>
  <si>
    <t>cgp_0675</t>
  </si>
  <si>
    <t>cgp_0674</t>
  </si>
  <si>
    <t>cgp_0673</t>
  </si>
  <si>
    <t>cgp_0655</t>
  </si>
  <si>
    <t>cgp_0654</t>
  </si>
  <si>
    <t>cgp_0652</t>
  </si>
  <si>
    <t>cgp_0403</t>
  </si>
  <si>
    <t>cgp_2923</t>
  </si>
  <si>
    <t>cgp_2924</t>
  </si>
  <si>
    <t>cgp_2944</t>
  </si>
  <si>
    <t>cgp_2945</t>
  </si>
  <si>
    <t>cgp_2952</t>
  </si>
  <si>
    <t>cgp_0172</t>
  </si>
  <si>
    <t>cgp_0148</t>
  </si>
  <si>
    <t>cgp_2976</t>
  </si>
  <si>
    <t>cgp_2982</t>
  </si>
  <si>
    <t>cgp_2983</t>
  </si>
  <si>
    <t>cgp_2985</t>
  </si>
  <si>
    <t>cgp_2986</t>
  </si>
  <si>
    <t>cgp_2988</t>
  </si>
  <si>
    <t>cgp_0376</t>
  </si>
  <si>
    <t>cgp_0373</t>
  </si>
  <si>
    <t>cgp_3427</t>
  </si>
  <si>
    <t>cgp_0306</t>
  </si>
  <si>
    <t>cgp_0303</t>
  </si>
  <si>
    <t>cgp_0300</t>
  </si>
  <si>
    <t>cgp_0299</t>
  </si>
  <si>
    <t>cgp_3424</t>
  </si>
  <si>
    <t>cgp_0296</t>
  </si>
  <si>
    <t>cgp_0294</t>
  </si>
  <si>
    <t>cgp_0279</t>
  </si>
  <si>
    <t>cgp_0248</t>
  </si>
  <si>
    <t>cgp_0246</t>
  </si>
  <si>
    <t>cgp_0249</t>
  </si>
  <si>
    <t>cgp_0237</t>
  </si>
  <si>
    <t>cgp_0236</t>
  </si>
  <si>
    <t>cgp_0235</t>
  </si>
  <si>
    <t>cgp_3177</t>
  </si>
  <si>
    <t>cgp_3180</t>
  </si>
  <si>
    <t>cgp_3187</t>
  </si>
  <si>
    <t>cgp_3189</t>
  </si>
  <si>
    <t>cgp_3191</t>
  </si>
  <si>
    <t>cgp_3196</t>
  </si>
  <si>
    <t>cgp_3201</t>
  </si>
  <si>
    <t>cgp_3207</t>
  </si>
  <si>
    <t>cgp_3237</t>
  </si>
  <si>
    <t>cgp_0230</t>
  </si>
  <si>
    <t>cgp_0229</t>
  </si>
  <si>
    <t>cgp_3415</t>
  </si>
  <si>
    <t>cgp_3418</t>
  </si>
  <si>
    <t>cgp_3419</t>
  </si>
  <si>
    <t>cgp_3422</t>
  </si>
  <si>
    <t>cgp_3426</t>
  </si>
  <si>
    <t>cgp_3429</t>
  </si>
  <si>
    <t>E value</t>
  </si>
  <si>
    <t>cgp_0562</t>
  </si>
  <si>
    <t>cgp_0853</t>
  </si>
  <si>
    <t>No homolog</t>
  </si>
  <si>
    <t>DE</t>
  </si>
  <si>
    <t>NE = Non-essential</t>
  </si>
  <si>
    <t>ES = Essential</t>
  </si>
  <si>
    <t>DE = Domain-essential</t>
  </si>
  <si>
    <r>
      <t xml:space="preserve">ORF ID </t>
    </r>
    <r>
      <rPr>
        <b/>
        <i/>
        <sz val="11"/>
        <color theme="1"/>
        <rFont val="Calibri"/>
        <family val="2"/>
        <scheme val="minor"/>
      </rPr>
      <t>Cglu</t>
    </r>
    <r>
      <rPr>
        <b/>
        <sz val="11"/>
        <color theme="1"/>
        <rFont val="Calibri"/>
        <family val="2"/>
        <scheme val="minor"/>
      </rPr>
      <t xml:space="preserve"> Homolog </t>
    </r>
  </si>
  <si>
    <r>
      <t xml:space="preserve">ORF ID </t>
    </r>
    <r>
      <rPr>
        <b/>
        <i/>
        <sz val="11"/>
        <color theme="1"/>
        <rFont val="Calibri"/>
        <family val="2"/>
        <scheme val="minor"/>
      </rPr>
      <t>Mtb</t>
    </r>
  </si>
  <si>
    <r>
      <rPr>
        <b/>
        <i/>
        <sz val="11"/>
        <color theme="1"/>
        <rFont val="Calibri"/>
        <family val="2"/>
        <scheme val="minor"/>
      </rPr>
      <t>Mtb</t>
    </r>
    <r>
      <rPr>
        <b/>
        <sz val="11"/>
        <color theme="1"/>
        <rFont val="Calibri"/>
        <family val="2"/>
        <scheme val="minor"/>
      </rPr>
      <t xml:space="preserve"> Essentiality?</t>
    </r>
  </si>
  <si>
    <r>
      <rPr>
        <b/>
        <i/>
        <sz val="11"/>
        <color theme="1"/>
        <rFont val="Calibri"/>
        <family val="2"/>
        <scheme val="minor"/>
      </rPr>
      <t>Cglu</t>
    </r>
    <r>
      <rPr>
        <b/>
        <sz val="11"/>
        <color theme="1"/>
        <rFont val="Calibri"/>
        <family val="2"/>
        <scheme val="minor"/>
      </rPr>
      <t xml:space="preserve"> Essentiality?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16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4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left"/>
    </xf>
    <xf numFmtId="0" fontId="16" fillId="0" borderId="18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1"/>
  <sheetViews>
    <sheetView tabSelected="1" zoomScale="160" zoomScaleNormal="160" workbookViewId="0">
      <selection activeCell="J4" sqref="J4"/>
    </sheetView>
  </sheetViews>
  <sheetFormatPr baseColWidth="10" defaultColWidth="11.5" defaultRowHeight="15" x14ac:dyDescent="0.2"/>
  <cols>
    <col min="1" max="1" width="8.5" style="1" bestFit="1" customWidth="1"/>
    <col min="2" max="2" width="12.1640625" style="1" bestFit="1" customWidth="1"/>
    <col min="3" max="3" width="13.6640625" style="1" bestFit="1" customWidth="1"/>
    <col min="4" max="4" width="12.1640625" style="1" bestFit="1" customWidth="1"/>
    <col min="5" max="5" width="12.33203125" style="1" bestFit="1" customWidth="1"/>
    <col min="6" max="7" width="10.33203125" style="2" customWidth="1"/>
  </cols>
  <sheetData>
    <row r="1" spans="1:8" ht="30" x14ac:dyDescent="0.2">
      <c r="A1" s="20" t="s">
        <v>932</v>
      </c>
      <c r="B1" s="20" t="s">
        <v>933</v>
      </c>
      <c r="C1" s="20" t="s">
        <v>931</v>
      </c>
      <c r="D1" s="20" t="s">
        <v>934</v>
      </c>
      <c r="E1" s="20" t="s">
        <v>923</v>
      </c>
      <c r="H1" s="4"/>
    </row>
    <row r="2" spans="1:8" x14ac:dyDescent="0.2">
      <c r="A2" s="6" t="s">
        <v>0</v>
      </c>
      <c r="B2" s="7" t="s">
        <v>490</v>
      </c>
      <c r="C2" s="7" t="s">
        <v>492</v>
      </c>
      <c r="D2" s="7" t="s">
        <v>490</v>
      </c>
      <c r="E2" s="8">
        <v>1.5600000000000001E-179</v>
      </c>
      <c r="G2" s="19" t="s">
        <v>929</v>
      </c>
      <c r="H2" s="4"/>
    </row>
    <row r="3" spans="1:8" x14ac:dyDescent="0.2">
      <c r="A3" s="9" t="s">
        <v>1</v>
      </c>
      <c r="B3" s="3" t="s">
        <v>490</v>
      </c>
      <c r="C3" s="3" t="s">
        <v>493</v>
      </c>
      <c r="D3" s="3" t="s">
        <v>490</v>
      </c>
      <c r="E3" s="10">
        <v>2.9900000000000002E-138</v>
      </c>
      <c r="G3" s="19" t="s">
        <v>928</v>
      </c>
      <c r="H3" s="4"/>
    </row>
    <row r="4" spans="1:8" x14ac:dyDescent="0.2">
      <c r="A4" s="9" t="s">
        <v>2</v>
      </c>
      <c r="B4" s="3" t="s">
        <v>490</v>
      </c>
      <c r="C4" s="3" t="s">
        <v>494</v>
      </c>
      <c r="D4" s="3" t="s">
        <v>490</v>
      </c>
      <c r="E4" s="10">
        <v>0</v>
      </c>
      <c r="G4" s="2" t="s">
        <v>930</v>
      </c>
      <c r="H4" s="4"/>
    </row>
    <row r="5" spans="1:8" x14ac:dyDescent="0.2">
      <c r="A5" s="9" t="s">
        <v>3</v>
      </c>
      <c r="B5" s="3" t="s">
        <v>490</v>
      </c>
      <c r="C5" s="3" t="s">
        <v>495</v>
      </c>
      <c r="D5" s="3" t="s">
        <v>490</v>
      </c>
      <c r="E5" s="10">
        <v>0</v>
      </c>
      <c r="H5" s="4"/>
    </row>
    <row r="6" spans="1:8" x14ac:dyDescent="0.2">
      <c r="A6" s="9" t="s">
        <v>4</v>
      </c>
      <c r="B6" s="3" t="s">
        <v>490</v>
      </c>
      <c r="C6" s="3" t="s">
        <v>496</v>
      </c>
      <c r="D6" s="13" t="s">
        <v>491</v>
      </c>
      <c r="E6" s="10">
        <v>4.63E-45</v>
      </c>
      <c r="H6" s="4"/>
    </row>
    <row r="7" spans="1:8" x14ac:dyDescent="0.2">
      <c r="A7" s="9" t="s">
        <v>5</v>
      </c>
      <c r="B7" s="3" t="s">
        <v>490</v>
      </c>
      <c r="C7" s="3" t="s">
        <v>497</v>
      </c>
      <c r="D7" s="13" t="s">
        <v>491</v>
      </c>
      <c r="E7" s="10">
        <v>1.9900000000000001E-137</v>
      </c>
      <c r="H7" s="4"/>
    </row>
    <row r="8" spans="1:8" x14ac:dyDescent="0.2">
      <c r="A8" s="9" t="s">
        <v>6</v>
      </c>
      <c r="B8" s="3" t="s">
        <v>490</v>
      </c>
      <c r="C8" s="3" t="s">
        <v>498</v>
      </c>
      <c r="D8" s="13" t="s">
        <v>491</v>
      </c>
      <c r="E8" s="10">
        <v>1.37E-89</v>
      </c>
      <c r="H8" s="4"/>
    </row>
    <row r="9" spans="1:8" x14ac:dyDescent="0.2">
      <c r="A9" s="9" t="s">
        <v>7</v>
      </c>
      <c r="B9" s="3" t="s">
        <v>927</v>
      </c>
      <c r="C9" s="3" t="s">
        <v>499</v>
      </c>
      <c r="D9" s="13" t="s">
        <v>491</v>
      </c>
      <c r="E9" s="10">
        <v>1.01E-110</v>
      </c>
      <c r="H9" s="4"/>
    </row>
    <row r="10" spans="1:8" x14ac:dyDescent="0.2">
      <c r="A10" s="9" t="s">
        <v>8</v>
      </c>
      <c r="B10" s="3" t="s">
        <v>927</v>
      </c>
      <c r="C10" s="3" t="s">
        <v>500</v>
      </c>
      <c r="D10" s="13" t="s">
        <v>491</v>
      </c>
      <c r="E10" s="10">
        <v>5.2799999999999999E-39</v>
      </c>
      <c r="H10" s="4"/>
    </row>
    <row r="11" spans="1:8" x14ac:dyDescent="0.2">
      <c r="A11" s="9" t="s">
        <v>9</v>
      </c>
      <c r="B11" s="3" t="s">
        <v>490</v>
      </c>
      <c r="C11" s="3" t="s">
        <v>503</v>
      </c>
      <c r="D11" s="3" t="s">
        <v>490</v>
      </c>
      <c r="E11" s="10">
        <v>0</v>
      </c>
      <c r="H11" s="4"/>
    </row>
    <row r="12" spans="1:8" x14ac:dyDescent="0.2">
      <c r="A12" s="9" t="s">
        <v>10</v>
      </c>
      <c r="B12" s="3" t="s">
        <v>490</v>
      </c>
      <c r="C12" s="3" t="s">
        <v>504</v>
      </c>
      <c r="D12" s="13" t="s">
        <v>491</v>
      </c>
      <c r="E12" s="10">
        <v>0</v>
      </c>
      <c r="H12" s="4"/>
    </row>
    <row r="13" spans="1:8" x14ac:dyDescent="0.2">
      <c r="A13" s="9" t="s">
        <v>11</v>
      </c>
      <c r="B13" s="3" t="s">
        <v>490</v>
      </c>
      <c r="C13" s="3" t="s">
        <v>505</v>
      </c>
      <c r="D13" s="13" t="s">
        <v>490</v>
      </c>
      <c r="E13" s="10">
        <v>1.8599999999999998E-43</v>
      </c>
      <c r="H13" s="4"/>
    </row>
    <row r="14" spans="1:8" x14ac:dyDescent="0.2">
      <c r="A14" s="9" t="s">
        <v>12</v>
      </c>
      <c r="B14" s="3" t="s">
        <v>490</v>
      </c>
      <c r="C14" s="3" t="s">
        <v>506</v>
      </c>
      <c r="D14" s="3" t="s">
        <v>490</v>
      </c>
      <c r="E14" s="10">
        <v>3.4799999999999999E-62</v>
      </c>
      <c r="H14" s="4"/>
    </row>
    <row r="15" spans="1:8" x14ac:dyDescent="0.2">
      <c r="A15" s="9" t="s">
        <v>13</v>
      </c>
      <c r="B15" s="3" t="s">
        <v>490</v>
      </c>
      <c r="C15" s="3" t="s">
        <v>507</v>
      </c>
      <c r="D15" s="13" t="s">
        <v>490</v>
      </c>
      <c r="E15" s="10">
        <v>1.0400000000000001E-20</v>
      </c>
      <c r="H15" s="4"/>
    </row>
    <row r="16" spans="1:8" x14ac:dyDescent="0.2">
      <c r="A16" s="9" t="s">
        <v>14</v>
      </c>
      <c r="B16" s="3" t="s">
        <v>490</v>
      </c>
      <c r="C16" s="3" t="s">
        <v>508</v>
      </c>
      <c r="D16" s="3" t="s">
        <v>490</v>
      </c>
      <c r="E16" s="10">
        <v>5.8899999999999996E-168</v>
      </c>
      <c r="H16" s="4"/>
    </row>
    <row r="17" spans="1:8" x14ac:dyDescent="0.2">
      <c r="A17" s="9" t="s">
        <v>15</v>
      </c>
      <c r="B17" s="3" t="s">
        <v>490</v>
      </c>
      <c r="C17" s="5" t="s">
        <v>926</v>
      </c>
      <c r="D17" s="5"/>
      <c r="E17" s="12"/>
      <c r="H17" s="4"/>
    </row>
    <row r="18" spans="1:8" x14ac:dyDescent="0.2">
      <c r="A18" s="9" t="s">
        <v>16</v>
      </c>
      <c r="B18" s="3" t="s">
        <v>490</v>
      </c>
      <c r="C18" s="3" t="s">
        <v>511</v>
      </c>
      <c r="D18" s="13" t="s">
        <v>491</v>
      </c>
      <c r="E18" s="10">
        <v>2.3E-68</v>
      </c>
      <c r="H18" s="4"/>
    </row>
    <row r="19" spans="1:8" x14ac:dyDescent="0.2">
      <c r="A19" s="9" t="s">
        <v>17</v>
      </c>
      <c r="B19" s="3" t="s">
        <v>490</v>
      </c>
      <c r="C19" s="5" t="s">
        <v>926</v>
      </c>
      <c r="D19" s="5"/>
      <c r="E19" s="12"/>
      <c r="H19" s="4"/>
    </row>
    <row r="20" spans="1:8" x14ac:dyDescent="0.2">
      <c r="A20" s="9" t="s">
        <v>18</v>
      </c>
      <c r="B20" s="3" t="s">
        <v>490</v>
      </c>
      <c r="C20" s="3" t="s">
        <v>517</v>
      </c>
      <c r="D20" s="13" t="s">
        <v>491</v>
      </c>
      <c r="E20" s="10">
        <v>2.22E-123</v>
      </c>
      <c r="H20" s="4"/>
    </row>
    <row r="21" spans="1:8" x14ac:dyDescent="0.2">
      <c r="A21" s="9" t="s">
        <v>19</v>
      </c>
      <c r="B21" s="3" t="s">
        <v>927</v>
      </c>
      <c r="C21" s="3" t="s">
        <v>518</v>
      </c>
      <c r="D21" s="13" t="s">
        <v>491</v>
      </c>
      <c r="E21" s="10">
        <v>0</v>
      </c>
      <c r="H21" s="4"/>
    </row>
    <row r="22" spans="1:8" x14ac:dyDescent="0.2">
      <c r="A22" s="9" t="s">
        <v>20</v>
      </c>
      <c r="B22" s="3" t="s">
        <v>490</v>
      </c>
      <c r="C22" s="3" t="s">
        <v>520</v>
      </c>
      <c r="D22" s="13" t="s">
        <v>491</v>
      </c>
      <c r="E22" s="10">
        <v>1.26E-91</v>
      </c>
      <c r="H22" s="4"/>
    </row>
    <row r="23" spans="1:8" x14ac:dyDescent="0.2">
      <c r="A23" s="9" t="s">
        <v>21</v>
      </c>
      <c r="B23" s="3" t="s">
        <v>490</v>
      </c>
      <c r="C23" s="3" t="s">
        <v>521</v>
      </c>
      <c r="D23" s="13" t="s">
        <v>491</v>
      </c>
      <c r="E23" s="10">
        <v>2.1400000000000001E-134</v>
      </c>
      <c r="H23" s="4"/>
    </row>
    <row r="24" spans="1:8" x14ac:dyDescent="0.2">
      <c r="A24" s="9" t="s">
        <v>22</v>
      </c>
      <c r="B24" s="3" t="s">
        <v>490</v>
      </c>
      <c r="C24" s="3" t="s">
        <v>522</v>
      </c>
      <c r="D24" s="13" t="s">
        <v>491</v>
      </c>
      <c r="E24" s="10">
        <v>2.6600000000000001E-28</v>
      </c>
      <c r="H24" s="4"/>
    </row>
    <row r="25" spans="1:8" x14ac:dyDescent="0.2">
      <c r="A25" s="9" t="s">
        <v>23</v>
      </c>
      <c r="B25" s="3" t="s">
        <v>490</v>
      </c>
      <c r="C25" s="3" t="s">
        <v>523</v>
      </c>
      <c r="D25" s="13" t="s">
        <v>491</v>
      </c>
      <c r="E25" s="10">
        <v>2.9800000000000003E-11</v>
      </c>
      <c r="H25" s="4"/>
    </row>
    <row r="26" spans="1:8" x14ac:dyDescent="0.2">
      <c r="A26" s="9" t="s">
        <v>24</v>
      </c>
      <c r="B26" s="3" t="s">
        <v>490</v>
      </c>
      <c r="C26" s="3" t="s">
        <v>524</v>
      </c>
      <c r="D26" s="13" t="s">
        <v>491</v>
      </c>
      <c r="E26" s="10">
        <v>3.7099999999999998E-63</v>
      </c>
      <c r="H26" s="4"/>
    </row>
    <row r="27" spans="1:8" x14ac:dyDescent="0.2">
      <c r="A27" s="9" t="s">
        <v>25</v>
      </c>
      <c r="B27" s="3" t="s">
        <v>490</v>
      </c>
      <c r="C27" s="3" t="s">
        <v>525</v>
      </c>
      <c r="D27" s="13" t="s">
        <v>491</v>
      </c>
      <c r="E27" s="10">
        <v>8.4999999999999995E-115</v>
      </c>
      <c r="H27" s="4"/>
    </row>
    <row r="28" spans="1:8" x14ac:dyDescent="0.2">
      <c r="A28" s="9" t="s">
        <v>26</v>
      </c>
      <c r="B28" s="3" t="s">
        <v>490</v>
      </c>
      <c r="C28" s="3" t="s">
        <v>528</v>
      </c>
      <c r="D28" s="13" t="s">
        <v>491</v>
      </c>
      <c r="E28" s="10">
        <v>2.2000000000000001E-6</v>
      </c>
      <c r="H28" s="4"/>
    </row>
    <row r="29" spans="1:8" x14ac:dyDescent="0.2">
      <c r="A29" s="9" t="s">
        <v>27</v>
      </c>
      <c r="B29" s="3" t="s">
        <v>490</v>
      </c>
      <c r="C29" s="3" t="s">
        <v>529</v>
      </c>
      <c r="D29" s="13" t="s">
        <v>491</v>
      </c>
      <c r="E29" s="10">
        <v>1.17E-27</v>
      </c>
      <c r="H29" s="4"/>
    </row>
    <row r="30" spans="1:8" x14ac:dyDescent="0.2">
      <c r="A30" s="9" t="s">
        <v>28</v>
      </c>
      <c r="B30" s="3" t="s">
        <v>490</v>
      </c>
      <c r="C30" s="3" t="s">
        <v>530</v>
      </c>
      <c r="D30" s="13" t="s">
        <v>491</v>
      </c>
      <c r="E30" s="10">
        <v>2.6999999999999999E-148</v>
      </c>
      <c r="H30" s="4"/>
    </row>
    <row r="31" spans="1:8" x14ac:dyDescent="0.2">
      <c r="A31" s="9" t="s">
        <v>29</v>
      </c>
      <c r="B31" s="3" t="s">
        <v>490</v>
      </c>
      <c r="C31" s="5" t="s">
        <v>926</v>
      </c>
      <c r="D31" s="5"/>
      <c r="E31" s="12"/>
      <c r="H31" s="4"/>
    </row>
    <row r="32" spans="1:8" x14ac:dyDescent="0.2">
      <c r="A32" s="9" t="s">
        <v>30</v>
      </c>
      <c r="B32" s="3" t="s">
        <v>490</v>
      </c>
      <c r="C32" s="5" t="s">
        <v>926</v>
      </c>
      <c r="D32" s="5"/>
      <c r="E32" s="12"/>
      <c r="H32" s="4"/>
    </row>
    <row r="33" spans="1:8" x14ac:dyDescent="0.2">
      <c r="A33" s="9" t="s">
        <v>31</v>
      </c>
      <c r="B33" s="3" t="s">
        <v>490</v>
      </c>
      <c r="C33" s="5" t="s">
        <v>926</v>
      </c>
      <c r="D33" s="5"/>
      <c r="E33" s="12"/>
      <c r="H33" s="4"/>
    </row>
    <row r="34" spans="1:8" x14ac:dyDescent="0.2">
      <c r="A34" s="9" t="s">
        <v>32</v>
      </c>
      <c r="B34" s="3" t="s">
        <v>490</v>
      </c>
      <c r="C34" s="5" t="s">
        <v>926</v>
      </c>
      <c r="D34" s="5"/>
      <c r="E34" s="12"/>
      <c r="H34" s="4"/>
    </row>
    <row r="35" spans="1:8" x14ac:dyDescent="0.2">
      <c r="A35" s="9" t="s">
        <v>33</v>
      </c>
      <c r="B35" s="3" t="s">
        <v>490</v>
      </c>
      <c r="C35" s="3" t="s">
        <v>531</v>
      </c>
      <c r="D35" s="13" t="s">
        <v>491</v>
      </c>
      <c r="E35" s="10">
        <v>1.9600000000000002E-34</v>
      </c>
      <c r="H35" s="4"/>
    </row>
    <row r="36" spans="1:8" x14ac:dyDescent="0.2">
      <c r="A36" s="9" t="s">
        <v>34</v>
      </c>
      <c r="B36" s="3" t="s">
        <v>490</v>
      </c>
      <c r="C36" s="5" t="s">
        <v>926</v>
      </c>
      <c r="D36" s="5"/>
      <c r="E36" s="12"/>
      <c r="H36" s="4"/>
    </row>
    <row r="37" spans="1:8" x14ac:dyDescent="0.2">
      <c r="A37" s="9" t="s">
        <v>35</v>
      </c>
      <c r="B37" s="3" t="s">
        <v>490</v>
      </c>
      <c r="C37" s="3" t="s">
        <v>533</v>
      </c>
      <c r="D37" s="3" t="s">
        <v>490</v>
      </c>
      <c r="E37" s="10">
        <v>2.08E-124</v>
      </c>
      <c r="H37" s="4"/>
    </row>
    <row r="38" spans="1:8" x14ac:dyDescent="0.2">
      <c r="A38" s="9" t="s">
        <v>36</v>
      </c>
      <c r="B38" s="3" t="s">
        <v>490</v>
      </c>
      <c r="C38" s="3" t="s">
        <v>534</v>
      </c>
      <c r="D38" s="13" t="s">
        <v>491</v>
      </c>
      <c r="E38" s="10">
        <v>0</v>
      </c>
      <c r="H38" s="4"/>
    </row>
    <row r="39" spans="1:8" x14ac:dyDescent="0.2">
      <c r="A39" s="9" t="s">
        <v>37</v>
      </c>
      <c r="B39" s="3" t="s">
        <v>490</v>
      </c>
      <c r="C39" s="5" t="s">
        <v>926</v>
      </c>
      <c r="D39" s="5"/>
      <c r="E39" s="12"/>
      <c r="H39" s="4"/>
    </row>
    <row r="40" spans="1:8" x14ac:dyDescent="0.2">
      <c r="A40" s="9" t="s">
        <v>38</v>
      </c>
      <c r="B40" s="3" t="s">
        <v>490</v>
      </c>
      <c r="C40" s="3" t="s">
        <v>535</v>
      </c>
      <c r="D40" s="13" t="s">
        <v>491</v>
      </c>
      <c r="E40" s="10">
        <v>0</v>
      </c>
      <c r="H40" s="4"/>
    </row>
    <row r="41" spans="1:8" x14ac:dyDescent="0.2">
      <c r="A41" s="9" t="s">
        <v>39</v>
      </c>
      <c r="B41" s="3" t="s">
        <v>490</v>
      </c>
      <c r="C41" s="3" t="s">
        <v>536</v>
      </c>
      <c r="D41" s="13" t="s">
        <v>491</v>
      </c>
      <c r="E41" s="10">
        <v>1.2599999999999999E-37</v>
      </c>
      <c r="H41" s="4"/>
    </row>
    <row r="42" spans="1:8" x14ac:dyDescent="0.2">
      <c r="A42" s="9" t="s">
        <v>40</v>
      </c>
      <c r="B42" s="3" t="s">
        <v>490</v>
      </c>
      <c r="C42" s="3" t="s">
        <v>537</v>
      </c>
      <c r="D42" s="13" t="s">
        <v>491</v>
      </c>
      <c r="E42" s="10">
        <v>0</v>
      </c>
      <c r="H42" s="4"/>
    </row>
    <row r="43" spans="1:8" x14ac:dyDescent="0.2">
      <c r="A43" s="9" t="s">
        <v>41</v>
      </c>
      <c r="B43" s="3" t="s">
        <v>490</v>
      </c>
      <c r="C43" s="3" t="s">
        <v>538</v>
      </c>
      <c r="D43" s="13" t="s">
        <v>491</v>
      </c>
      <c r="E43" s="10">
        <v>0</v>
      </c>
      <c r="H43" s="4"/>
    </row>
    <row r="44" spans="1:8" x14ac:dyDescent="0.2">
      <c r="A44" s="9" t="s">
        <v>42</v>
      </c>
      <c r="B44" s="3" t="s">
        <v>490</v>
      </c>
      <c r="C44" s="3" t="s">
        <v>539</v>
      </c>
      <c r="D44" s="13" t="s">
        <v>491</v>
      </c>
      <c r="E44" s="10">
        <v>3.3399999999999999E-65</v>
      </c>
    </row>
    <row r="45" spans="1:8" x14ac:dyDescent="0.2">
      <c r="A45" s="9" t="s">
        <v>43</v>
      </c>
      <c r="B45" s="3" t="s">
        <v>490</v>
      </c>
      <c r="C45" s="3" t="s">
        <v>540</v>
      </c>
      <c r="D45" s="3" t="s">
        <v>490</v>
      </c>
      <c r="E45" s="10">
        <v>3.6500000000000001E-85</v>
      </c>
    </row>
    <row r="46" spans="1:8" x14ac:dyDescent="0.2">
      <c r="A46" s="9" t="s">
        <v>44</v>
      </c>
      <c r="B46" s="3" t="s">
        <v>927</v>
      </c>
      <c r="C46" s="3" t="s">
        <v>541</v>
      </c>
      <c r="D46" s="13" t="s">
        <v>491</v>
      </c>
      <c r="E46" s="10">
        <v>1.59E-167</v>
      </c>
    </row>
    <row r="47" spans="1:8" x14ac:dyDescent="0.2">
      <c r="A47" s="9" t="s">
        <v>45</v>
      </c>
      <c r="B47" s="3" t="s">
        <v>490</v>
      </c>
      <c r="C47" s="3" t="s">
        <v>542</v>
      </c>
      <c r="D47" s="13" t="s">
        <v>491</v>
      </c>
      <c r="E47" s="10">
        <v>5.4199999999999999E-14</v>
      </c>
    </row>
    <row r="48" spans="1:8" x14ac:dyDescent="0.2">
      <c r="A48" s="9" t="s">
        <v>46</v>
      </c>
      <c r="B48" s="3" t="s">
        <v>490</v>
      </c>
      <c r="C48" s="3" t="s">
        <v>543</v>
      </c>
      <c r="D48" s="13" t="s">
        <v>491</v>
      </c>
      <c r="E48" s="10">
        <v>9.5199999999999994E-27</v>
      </c>
    </row>
    <row r="49" spans="1:5" x14ac:dyDescent="0.2">
      <c r="A49" s="9" t="s">
        <v>47</v>
      </c>
      <c r="B49" s="3" t="s">
        <v>490</v>
      </c>
      <c r="C49" s="5" t="s">
        <v>926</v>
      </c>
      <c r="D49" s="5"/>
      <c r="E49" s="12"/>
    </row>
    <row r="50" spans="1:5" x14ac:dyDescent="0.2">
      <c r="A50" s="9" t="s">
        <v>48</v>
      </c>
      <c r="B50" s="3" t="s">
        <v>490</v>
      </c>
      <c r="C50" s="3" t="s">
        <v>544</v>
      </c>
      <c r="D50" s="13" t="s">
        <v>491</v>
      </c>
      <c r="E50" s="10">
        <v>7.0600000000000002E-111</v>
      </c>
    </row>
    <row r="51" spans="1:5" x14ac:dyDescent="0.2">
      <c r="A51" s="9" t="s">
        <v>49</v>
      </c>
      <c r="B51" s="3" t="s">
        <v>490</v>
      </c>
      <c r="C51" s="3" t="s">
        <v>545</v>
      </c>
      <c r="D51" s="13" t="s">
        <v>491</v>
      </c>
      <c r="E51" s="10">
        <v>0</v>
      </c>
    </row>
    <row r="52" spans="1:5" x14ac:dyDescent="0.2">
      <c r="A52" s="9" t="s">
        <v>50</v>
      </c>
      <c r="B52" s="3" t="s">
        <v>490</v>
      </c>
      <c r="C52" s="3" t="s">
        <v>546</v>
      </c>
      <c r="D52" s="13" t="s">
        <v>491</v>
      </c>
      <c r="E52" s="10">
        <v>4.3899999999999998E-86</v>
      </c>
    </row>
    <row r="53" spans="1:5" x14ac:dyDescent="0.2">
      <c r="A53" s="9" t="s">
        <v>51</v>
      </c>
      <c r="B53" s="3" t="s">
        <v>490</v>
      </c>
      <c r="C53" s="3" t="s">
        <v>547</v>
      </c>
      <c r="D53" s="13" t="s">
        <v>491</v>
      </c>
      <c r="E53" s="10">
        <v>2.2999999999999999E-15</v>
      </c>
    </row>
    <row r="54" spans="1:5" x14ac:dyDescent="0.2">
      <c r="A54" s="9" t="s">
        <v>52</v>
      </c>
      <c r="B54" s="3" t="s">
        <v>490</v>
      </c>
      <c r="C54" s="3" t="s">
        <v>549</v>
      </c>
      <c r="D54" s="3" t="s">
        <v>490</v>
      </c>
      <c r="E54" s="10">
        <v>0</v>
      </c>
    </row>
    <row r="55" spans="1:5" x14ac:dyDescent="0.2">
      <c r="A55" s="9" t="s">
        <v>53</v>
      </c>
      <c r="B55" s="3" t="s">
        <v>490</v>
      </c>
      <c r="C55" s="5" t="s">
        <v>926</v>
      </c>
      <c r="D55" s="5"/>
      <c r="E55" s="12"/>
    </row>
    <row r="56" spans="1:5" x14ac:dyDescent="0.2">
      <c r="A56" s="9" t="s">
        <v>54</v>
      </c>
      <c r="B56" s="3" t="s">
        <v>490</v>
      </c>
      <c r="C56" s="3" t="s">
        <v>550</v>
      </c>
      <c r="D56" s="3" t="s">
        <v>490</v>
      </c>
      <c r="E56" s="10">
        <v>2.49E-106</v>
      </c>
    </row>
    <row r="57" spans="1:5" x14ac:dyDescent="0.2">
      <c r="A57" s="9" t="s">
        <v>55</v>
      </c>
      <c r="B57" s="3" t="s">
        <v>490</v>
      </c>
      <c r="C57" s="3" t="s">
        <v>551</v>
      </c>
      <c r="D57" s="13" t="s">
        <v>491</v>
      </c>
      <c r="E57" s="10">
        <v>1.8299999999999999E-68</v>
      </c>
    </row>
    <row r="58" spans="1:5" x14ac:dyDescent="0.2">
      <c r="A58" s="9" t="s">
        <v>56</v>
      </c>
      <c r="B58" s="3" t="s">
        <v>490</v>
      </c>
      <c r="C58" s="3" t="s">
        <v>552</v>
      </c>
      <c r="D58" s="3" t="s">
        <v>490</v>
      </c>
      <c r="E58" s="10">
        <v>2.21E-118</v>
      </c>
    </row>
    <row r="59" spans="1:5" x14ac:dyDescent="0.2">
      <c r="A59" s="9" t="s">
        <v>57</v>
      </c>
      <c r="B59" s="3" t="s">
        <v>490</v>
      </c>
      <c r="C59" s="3" t="s">
        <v>553</v>
      </c>
      <c r="D59" s="3" t="s">
        <v>490</v>
      </c>
      <c r="E59" s="10">
        <v>2.8400000000000001E-96</v>
      </c>
    </row>
    <row r="60" spans="1:5" x14ac:dyDescent="0.2">
      <c r="A60" s="9" t="s">
        <v>58</v>
      </c>
      <c r="B60" s="3" t="s">
        <v>490</v>
      </c>
      <c r="C60" s="3" t="s">
        <v>554</v>
      </c>
      <c r="D60" s="3" t="s">
        <v>490</v>
      </c>
      <c r="E60" s="10">
        <v>5.2499999999999999E-143</v>
      </c>
    </row>
    <row r="61" spans="1:5" x14ac:dyDescent="0.2">
      <c r="A61" s="9" t="s">
        <v>59</v>
      </c>
      <c r="B61" s="3" t="s">
        <v>490</v>
      </c>
      <c r="C61" s="3" t="s">
        <v>555</v>
      </c>
      <c r="D61" s="13" t="s">
        <v>491</v>
      </c>
      <c r="E61" s="10">
        <v>0</v>
      </c>
    </row>
    <row r="62" spans="1:5" x14ac:dyDescent="0.2">
      <c r="A62" s="9" t="s">
        <v>60</v>
      </c>
      <c r="B62" s="3" t="s">
        <v>490</v>
      </c>
      <c r="C62" s="3" t="s">
        <v>556</v>
      </c>
      <c r="D62" s="3" t="s">
        <v>490</v>
      </c>
      <c r="E62" s="10">
        <v>2.9099999999999998E-57</v>
      </c>
    </row>
    <row r="63" spans="1:5" x14ac:dyDescent="0.2">
      <c r="A63" s="9" t="s">
        <v>61</v>
      </c>
      <c r="B63" s="3" t="s">
        <v>490</v>
      </c>
      <c r="C63" s="3" t="s">
        <v>557</v>
      </c>
      <c r="D63" s="3" t="s">
        <v>490</v>
      </c>
      <c r="E63" s="10">
        <v>3.0099999999999999E-54</v>
      </c>
    </row>
    <row r="64" spans="1:5" x14ac:dyDescent="0.2">
      <c r="A64" s="9" t="s">
        <v>62</v>
      </c>
      <c r="B64" s="3" t="s">
        <v>490</v>
      </c>
      <c r="C64" s="3" t="s">
        <v>558</v>
      </c>
      <c r="D64" s="13" t="s">
        <v>491</v>
      </c>
      <c r="E64" s="10">
        <v>5.8900000000000003E-88</v>
      </c>
    </row>
    <row r="65" spans="1:5" x14ac:dyDescent="0.2">
      <c r="A65" s="9" t="s">
        <v>63</v>
      </c>
      <c r="B65" s="3" t="s">
        <v>490</v>
      </c>
      <c r="C65" s="3" t="s">
        <v>559</v>
      </c>
      <c r="D65" s="13" t="s">
        <v>491</v>
      </c>
      <c r="E65" s="10">
        <v>3.3400000000000001E-175</v>
      </c>
    </row>
    <row r="66" spans="1:5" x14ac:dyDescent="0.2">
      <c r="A66" s="9" t="s">
        <v>64</v>
      </c>
      <c r="B66" s="3" t="s">
        <v>490</v>
      </c>
      <c r="C66" s="3" t="s">
        <v>560</v>
      </c>
      <c r="D66" s="3" t="s">
        <v>490</v>
      </c>
      <c r="E66" s="10">
        <v>2.9099999999999999E-98</v>
      </c>
    </row>
    <row r="67" spans="1:5" x14ac:dyDescent="0.2">
      <c r="A67" s="9" t="s">
        <v>65</v>
      </c>
      <c r="B67" s="3" t="s">
        <v>490</v>
      </c>
      <c r="C67" s="3" t="s">
        <v>561</v>
      </c>
      <c r="D67" s="3" t="s">
        <v>490</v>
      </c>
      <c r="E67" s="10">
        <v>3.2599999999999998E-109</v>
      </c>
    </row>
    <row r="68" spans="1:5" x14ac:dyDescent="0.2">
      <c r="A68" s="9" t="s">
        <v>66</v>
      </c>
      <c r="B68" s="3" t="s">
        <v>490</v>
      </c>
      <c r="C68" s="3" t="s">
        <v>562</v>
      </c>
      <c r="D68" s="3" t="s">
        <v>490</v>
      </c>
      <c r="E68" s="10">
        <v>4.3300000000000001E-75</v>
      </c>
    </row>
    <row r="69" spans="1:5" x14ac:dyDescent="0.2">
      <c r="A69" s="9" t="s">
        <v>67</v>
      </c>
      <c r="B69" s="3" t="s">
        <v>490</v>
      </c>
      <c r="C69" s="3" t="s">
        <v>563</v>
      </c>
      <c r="D69" s="13" t="s">
        <v>491</v>
      </c>
      <c r="E69" s="10">
        <v>5.9199999999999996E-16</v>
      </c>
    </row>
    <row r="70" spans="1:5" x14ac:dyDescent="0.2">
      <c r="A70" s="9" t="s">
        <v>68</v>
      </c>
      <c r="B70" s="3" t="s">
        <v>490</v>
      </c>
      <c r="C70" s="3" t="s">
        <v>519</v>
      </c>
      <c r="D70" s="3" t="s">
        <v>490</v>
      </c>
      <c r="E70" s="10">
        <v>2.25E-172</v>
      </c>
    </row>
    <row r="71" spans="1:5" x14ac:dyDescent="0.2">
      <c r="A71" s="9" t="s">
        <v>69</v>
      </c>
      <c r="B71" s="3" t="s">
        <v>490</v>
      </c>
      <c r="C71" s="3" t="s">
        <v>564</v>
      </c>
      <c r="D71" s="3" t="s">
        <v>490</v>
      </c>
      <c r="E71" s="10">
        <v>2.74E-101</v>
      </c>
    </row>
    <row r="72" spans="1:5" x14ac:dyDescent="0.2">
      <c r="A72" s="9" t="s">
        <v>70</v>
      </c>
      <c r="B72" s="3" t="s">
        <v>490</v>
      </c>
      <c r="C72" s="3" t="s">
        <v>565</v>
      </c>
      <c r="D72" s="13" t="s">
        <v>491</v>
      </c>
      <c r="E72" s="10">
        <v>3.2299999999999999E-111</v>
      </c>
    </row>
    <row r="73" spans="1:5" x14ac:dyDescent="0.2">
      <c r="A73" s="9" t="s">
        <v>71</v>
      </c>
      <c r="B73" s="3" t="s">
        <v>490</v>
      </c>
      <c r="C73" s="3" t="s">
        <v>566</v>
      </c>
      <c r="D73" s="13" t="s">
        <v>491</v>
      </c>
      <c r="E73" s="10">
        <v>3.5199999999999999E-22</v>
      </c>
    </row>
    <row r="74" spans="1:5" x14ac:dyDescent="0.2">
      <c r="A74" s="9" t="s">
        <v>72</v>
      </c>
      <c r="B74" s="3" t="s">
        <v>490</v>
      </c>
      <c r="C74" s="3" t="s">
        <v>532</v>
      </c>
      <c r="D74" s="13" t="s">
        <v>491</v>
      </c>
      <c r="E74" s="10">
        <v>4.5200000000000003E-114</v>
      </c>
    </row>
    <row r="75" spans="1:5" x14ac:dyDescent="0.2">
      <c r="A75" s="9" t="s">
        <v>73</v>
      </c>
      <c r="B75" s="3" t="s">
        <v>490</v>
      </c>
      <c r="C75" s="3" t="s">
        <v>567</v>
      </c>
      <c r="D75" s="3" t="s">
        <v>490</v>
      </c>
      <c r="E75" s="10">
        <v>4.7000000000000001E-108</v>
      </c>
    </row>
    <row r="76" spans="1:5" x14ac:dyDescent="0.2">
      <c r="A76" s="9" t="s">
        <v>74</v>
      </c>
      <c r="B76" s="3" t="s">
        <v>490</v>
      </c>
      <c r="C76" s="5" t="s">
        <v>926</v>
      </c>
      <c r="D76" s="5"/>
      <c r="E76" s="12"/>
    </row>
    <row r="77" spans="1:5" x14ac:dyDescent="0.2">
      <c r="A77" s="9" t="s">
        <v>75</v>
      </c>
      <c r="B77" s="3" t="s">
        <v>490</v>
      </c>
      <c r="C77" s="3" t="s">
        <v>571</v>
      </c>
      <c r="D77" s="3" t="s">
        <v>490</v>
      </c>
      <c r="E77" s="10">
        <v>5.0899999999999999E-8</v>
      </c>
    </row>
    <row r="78" spans="1:5" x14ac:dyDescent="0.2">
      <c r="A78" s="9" t="s">
        <v>76</v>
      </c>
      <c r="B78" s="3" t="s">
        <v>490</v>
      </c>
      <c r="C78" s="3" t="s">
        <v>572</v>
      </c>
      <c r="D78" s="3" t="s">
        <v>490</v>
      </c>
      <c r="E78" s="10">
        <v>1.66E-14</v>
      </c>
    </row>
    <row r="79" spans="1:5" x14ac:dyDescent="0.2">
      <c r="A79" s="9" t="s">
        <v>77</v>
      </c>
      <c r="B79" s="3" t="s">
        <v>490</v>
      </c>
      <c r="C79" s="3" t="s">
        <v>924</v>
      </c>
      <c r="D79" s="13" t="s">
        <v>491</v>
      </c>
      <c r="E79" s="10">
        <v>1.09E-69</v>
      </c>
    </row>
    <row r="80" spans="1:5" x14ac:dyDescent="0.2">
      <c r="A80" s="9" t="s">
        <v>78</v>
      </c>
      <c r="B80" s="3" t="s">
        <v>490</v>
      </c>
      <c r="C80" s="3" t="s">
        <v>573</v>
      </c>
      <c r="D80" s="3" t="s">
        <v>490</v>
      </c>
      <c r="E80" s="10">
        <v>1.9100000000000001E-126</v>
      </c>
    </row>
    <row r="81" spans="1:5" x14ac:dyDescent="0.2">
      <c r="A81" s="9" t="s">
        <v>79</v>
      </c>
      <c r="B81" s="3" t="s">
        <v>490</v>
      </c>
      <c r="C81" s="5" t="s">
        <v>926</v>
      </c>
      <c r="D81" s="5"/>
      <c r="E81" s="12"/>
    </row>
    <row r="82" spans="1:5" x14ac:dyDescent="0.2">
      <c r="A82" s="9" t="s">
        <v>80</v>
      </c>
      <c r="B82" s="3" t="s">
        <v>490</v>
      </c>
      <c r="C82" s="3" t="s">
        <v>574</v>
      </c>
      <c r="D82" s="3" t="s">
        <v>490</v>
      </c>
      <c r="E82" s="10">
        <v>9.4699999999999994E-71</v>
      </c>
    </row>
    <row r="83" spans="1:5" x14ac:dyDescent="0.2">
      <c r="A83" s="9" t="s">
        <v>81</v>
      </c>
      <c r="B83" s="3" t="s">
        <v>490</v>
      </c>
      <c r="C83" s="3" t="s">
        <v>575</v>
      </c>
      <c r="D83" s="3" t="s">
        <v>490</v>
      </c>
      <c r="E83" s="10">
        <v>0</v>
      </c>
    </row>
    <row r="84" spans="1:5" x14ac:dyDescent="0.2">
      <c r="A84" s="9" t="s">
        <v>82</v>
      </c>
      <c r="B84" s="3" t="s">
        <v>490</v>
      </c>
      <c r="C84" s="3" t="s">
        <v>576</v>
      </c>
      <c r="D84" s="3" t="s">
        <v>490</v>
      </c>
      <c r="E84" s="10">
        <v>0</v>
      </c>
    </row>
    <row r="85" spans="1:5" x14ac:dyDescent="0.2">
      <c r="A85" s="9" t="s">
        <v>83</v>
      </c>
      <c r="B85" s="3" t="s">
        <v>490</v>
      </c>
      <c r="C85" s="3" t="s">
        <v>577</v>
      </c>
      <c r="D85" s="3" t="s">
        <v>490</v>
      </c>
      <c r="E85" s="10">
        <v>2.8200000000000001E-78</v>
      </c>
    </row>
    <row r="86" spans="1:5" x14ac:dyDescent="0.2">
      <c r="A86" s="9" t="s">
        <v>84</v>
      </c>
      <c r="B86" s="3" t="s">
        <v>490</v>
      </c>
      <c r="C86" s="3" t="s">
        <v>578</v>
      </c>
      <c r="D86" s="3" t="s">
        <v>490</v>
      </c>
      <c r="E86" s="10">
        <v>2.9599999999999998E-91</v>
      </c>
    </row>
    <row r="87" spans="1:5" x14ac:dyDescent="0.2">
      <c r="A87" s="9" t="s">
        <v>85</v>
      </c>
      <c r="B87" s="3" t="s">
        <v>490</v>
      </c>
      <c r="C87" s="3" t="s">
        <v>514</v>
      </c>
      <c r="D87" s="3" t="s">
        <v>490</v>
      </c>
      <c r="E87" s="10">
        <v>0</v>
      </c>
    </row>
    <row r="88" spans="1:5" x14ac:dyDescent="0.2">
      <c r="A88" s="9" t="s">
        <v>86</v>
      </c>
      <c r="B88" s="3" t="s">
        <v>490</v>
      </c>
      <c r="C88" s="3" t="s">
        <v>579</v>
      </c>
      <c r="D88" s="3" t="s">
        <v>490</v>
      </c>
      <c r="E88" s="10">
        <v>0</v>
      </c>
    </row>
    <row r="89" spans="1:5" x14ac:dyDescent="0.2">
      <c r="A89" s="9" t="s">
        <v>87</v>
      </c>
      <c r="B89" s="3" t="s">
        <v>490</v>
      </c>
      <c r="C89" s="3" t="s">
        <v>580</v>
      </c>
      <c r="D89" s="3" t="s">
        <v>490</v>
      </c>
      <c r="E89" s="10">
        <v>4.5100000000000003E-104</v>
      </c>
    </row>
    <row r="90" spans="1:5" x14ac:dyDescent="0.2">
      <c r="A90" s="9" t="s">
        <v>88</v>
      </c>
      <c r="B90" s="3" t="s">
        <v>490</v>
      </c>
      <c r="C90" s="3" t="s">
        <v>581</v>
      </c>
      <c r="D90" s="3" t="s">
        <v>490</v>
      </c>
      <c r="E90" s="10">
        <v>1.3299999999999999E-112</v>
      </c>
    </row>
    <row r="91" spans="1:5" x14ac:dyDescent="0.2">
      <c r="A91" s="9" t="s">
        <v>89</v>
      </c>
      <c r="B91" s="3" t="s">
        <v>490</v>
      </c>
      <c r="C91" s="3" t="s">
        <v>582</v>
      </c>
      <c r="D91" s="3" t="s">
        <v>490</v>
      </c>
      <c r="E91" s="10">
        <v>9.6399999999999992E-50</v>
      </c>
    </row>
    <row r="92" spans="1:5" x14ac:dyDescent="0.2">
      <c r="A92" s="9" t="s">
        <v>90</v>
      </c>
      <c r="B92" s="3" t="s">
        <v>490</v>
      </c>
      <c r="C92" s="3" t="s">
        <v>583</v>
      </c>
      <c r="D92" s="3" t="s">
        <v>490</v>
      </c>
      <c r="E92" s="10">
        <v>5.02E-159</v>
      </c>
    </row>
    <row r="93" spans="1:5" x14ac:dyDescent="0.2">
      <c r="A93" s="9" t="s">
        <v>91</v>
      </c>
      <c r="B93" s="3" t="s">
        <v>490</v>
      </c>
      <c r="C93" s="3" t="s">
        <v>584</v>
      </c>
      <c r="D93" s="3" t="s">
        <v>490</v>
      </c>
      <c r="E93" s="10">
        <v>2.27E-58</v>
      </c>
    </row>
    <row r="94" spans="1:5" x14ac:dyDescent="0.2">
      <c r="A94" s="9" t="s">
        <v>92</v>
      </c>
      <c r="B94" s="3" t="s">
        <v>490</v>
      </c>
      <c r="C94" s="3" t="s">
        <v>585</v>
      </c>
      <c r="D94" s="3" t="s">
        <v>490</v>
      </c>
      <c r="E94" s="10">
        <v>2.6900000000000002E-43</v>
      </c>
    </row>
    <row r="95" spans="1:5" x14ac:dyDescent="0.2">
      <c r="A95" s="9" t="s">
        <v>93</v>
      </c>
      <c r="B95" s="3" t="s">
        <v>490</v>
      </c>
      <c r="C95" s="3" t="s">
        <v>586</v>
      </c>
      <c r="D95" s="3" t="s">
        <v>490</v>
      </c>
      <c r="E95" s="10">
        <v>4.4400000000000001E-132</v>
      </c>
    </row>
    <row r="96" spans="1:5" x14ac:dyDescent="0.2">
      <c r="A96" s="9" t="s">
        <v>94</v>
      </c>
      <c r="B96" s="3" t="s">
        <v>490</v>
      </c>
      <c r="C96" s="3" t="s">
        <v>587</v>
      </c>
      <c r="D96" s="3" t="s">
        <v>490</v>
      </c>
      <c r="E96" s="10">
        <v>5.63E-71</v>
      </c>
    </row>
    <row r="97" spans="1:5" x14ac:dyDescent="0.2">
      <c r="A97" s="9" t="s">
        <v>95</v>
      </c>
      <c r="B97" s="3" t="s">
        <v>490</v>
      </c>
      <c r="C97" s="3" t="s">
        <v>588</v>
      </c>
      <c r="D97" s="13" t="s">
        <v>491</v>
      </c>
      <c r="E97" s="10">
        <v>2.26E-38</v>
      </c>
    </row>
    <row r="98" spans="1:5" x14ac:dyDescent="0.2">
      <c r="A98" s="9" t="s">
        <v>96</v>
      </c>
      <c r="B98" s="3" t="s">
        <v>490</v>
      </c>
      <c r="C98" s="3" t="s">
        <v>589</v>
      </c>
      <c r="D98" s="3" t="s">
        <v>490</v>
      </c>
      <c r="E98" s="10">
        <v>1.5499999999999998E-73</v>
      </c>
    </row>
    <row r="99" spans="1:5" x14ac:dyDescent="0.2">
      <c r="A99" s="9" t="s">
        <v>97</v>
      </c>
      <c r="B99" s="3" t="s">
        <v>490</v>
      </c>
      <c r="C99" s="3" t="s">
        <v>590</v>
      </c>
      <c r="D99" s="3" t="s">
        <v>490</v>
      </c>
      <c r="E99" s="10">
        <v>3.5699999999999999E-54</v>
      </c>
    </row>
    <row r="100" spans="1:5" x14ac:dyDescent="0.2">
      <c r="A100" s="9" t="s">
        <v>98</v>
      </c>
      <c r="B100" s="3" t="s">
        <v>490</v>
      </c>
      <c r="C100" s="3" t="s">
        <v>591</v>
      </c>
      <c r="D100" s="3" t="s">
        <v>490</v>
      </c>
      <c r="E100" s="10">
        <v>2.07E-100</v>
      </c>
    </row>
    <row r="101" spans="1:5" x14ac:dyDescent="0.2">
      <c r="A101" s="9" t="s">
        <v>99</v>
      </c>
      <c r="B101" s="3" t="s">
        <v>490</v>
      </c>
      <c r="C101" s="3" t="s">
        <v>592</v>
      </c>
      <c r="D101" s="3" t="s">
        <v>490</v>
      </c>
      <c r="E101" s="10">
        <v>2.19E-75</v>
      </c>
    </row>
    <row r="102" spans="1:5" x14ac:dyDescent="0.2">
      <c r="A102" s="9" t="s">
        <v>100</v>
      </c>
      <c r="B102" s="3" t="s">
        <v>490</v>
      </c>
      <c r="C102" s="3" t="s">
        <v>593</v>
      </c>
      <c r="D102" s="3" t="s">
        <v>490</v>
      </c>
      <c r="E102" s="10">
        <v>2.31E-96</v>
      </c>
    </row>
    <row r="103" spans="1:5" x14ac:dyDescent="0.2">
      <c r="A103" s="9" t="s">
        <v>101</v>
      </c>
      <c r="B103" s="3" t="s">
        <v>490</v>
      </c>
      <c r="C103" s="3" t="s">
        <v>594</v>
      </c>
      <c r="D103" s="3" t="s">
        <v>490</v>
      </c>
      <c r="E103" s="10">
        <v>2.9799999999999998E-49</v>
      </c>
    </row>
    <row r="104" spans="1:5" x14ac:dyDescent="0.2">
      <c r="A104" s="9" t="s">
        <v>102</v>
      </c>
      <c r="B104" s="3" t="s">
        <v>490</v>
      </c>
      <c r="C104" s="3" t="s">
        <v>595</v>
      </c>
      <c r="D104" s="3" t="s">
        <v>490</v>
      </c>
      <c r="E104" s="10">
        <v>9.7300000000000009E-97</v>
      </c>
    </row>
    <row r="105" spans="1:5" x14ac:dyDescent="0.2">
      <c r="A105" s="9" t="s">
        <v>103</v>
      </c>
      <c r="B105" s="3" t="s">
        <v>490</v>
      </c>
      <c r="C105" s="3" t="s">
        <v>597</v>
      </c>
      <c r="D105" s="3" t="s">
        <v>490</v>
      </c>
      <c r="E105" s="10">
        <v>0</v>
      </c>
    </row>
    <row r="106" spans="1:5" x14ac:dyDescent="0.2">
      <c r="A106" s="9" t="s">
        <v>104</v>
      </c>
      <c r="B106" s="3" t="s">
        <v>490</v>
      </c>
      <c r="C106" s="3" t="s">
        <v>598</v>
      </c>
      <c r="D106" s="13" t="s">
        <v>491</v>
      </c>
      <c r="E106" s="10">
        <v>1.2499999999999999E-179</v>
      </c>
    </row>
    <row r="107" spans="1:5" x14ac:dyDescent="0.2">
      <c r="A107" s="9" t="s">
        <v>105</v>
      </c>
      <c r="B107" s="3" t="s">
        <v>490</v>
      </c>
      <c r="C107" s="3" t="s">
        <v>599</v>
      </c>
      <c r="D107" s="13" t="s">
        <v>491</v>
      </c>
      <c r="E107" s="10">
        <v>0</v>
      </c>
    </row>
    <row r="108" spans="1:5" x14ac:dyDescent="0.2">
      <c r="A108" s="9" t="s">
        <v>106</v>
      </c>
      <c r="B108" s="3" t="s">
        <v>490</v>
      </c>
      <c r="C108" s="3" t="s">
        <v>600</v>
      </c>
      <c r="D108" s="13" t="s">
        <v>491</v>
      </c>
      <c r="E108" s="10">
        <v>8.1099999999999995E-149</v>
      </c>
    </row>
    <row r="109" spans="1:5" x14ac:dyDescent="0.2">
      <c r="A109" s="9" t="s">
        <v>107</v>
      </c>
      <c r="B109" s="3" t="s">
        <v>490</v>
      </c>
      <c r="C109" s="3" t="s">
        <v>601</v>
      </c>
      <c r="D109" s="13" t="s">
        <v>491</v>
      </c>
      <c r="E109" s="10">
        <v>2.7900000000000003E-35</v>
      </c>
    </row>
    <row r="110" spans="1:5" x14ac:dyDescent="0.2">
      <c r="A110" s="9" t="s">
        <v>108</v>
      </c>
      <c r="B110" s="3" t="s">
        <v>490</v>
      </c>
      <c r="C110" s="3" t="s">
        <v>602</v>
      </c>
      <c r="D110" s="13" t="s">
        <v>491</v>
      </c>
      <c r="E110" s="10">
        <v>1.04E-105</v>
      </c>
    </row>
    <row r="111" spans="1:5" x14ac:dyDescent="0.2">
      <c r="A111" s="9" t="s">
        <v>109</v>
      </c>
      <c r="B111" s="3" t="s">
        <v>490</v>
      </c>
      <c r="C111" s="3" t="s">
        <v>603</v>
      </c>
      <c r="D111" s="13" t="s">
        <v>491</v>
      </c>
      <c r="E111" s="10">
        <v>0</v>
      </c>
    </row>
    <row r="112" spans="1:5" x14ac:dyDescent="0.2">
      <c r="A112" s="9" t="s">
        <v>110</v>
      </c>
      <c r="B112" s="3" t="s">
        <v>490</v>
      </c>
      <c r="C112" s="3" t="s">
        <v>604</v>
      </c>
      <c r="D112" s="13" t="s">
        <v>491</v>
      </c>
      <c r="E112" s="10">
        <v>0</v>
      </c>
    </row>
    <row r="113" spans="1:5" x14ac:dyDescent="0.2">
      <c r="A113" s="9" t="s">
        <v>111</v>
      </c>
      <c r="B113" s="3" t="s">
        <v>490</v>
      </c>
      <c r="C113" s="3" t="s">
        <v>605</v>
      </c>
      <c r="D113" s="13" t="s">
        <v>491</v>
      </c>
      <c r="E113" s="10">
        <v>0</v>
      </c>
    </row>
    <row r="114" spans="1:5" x14ac:dyDescent="0.2">
      <c r="A114" s="9" t="s">
        <v>112</v>
      </c>
      <c r="B114" s="3" t="s">
        <v>490</v>
      </c>
      <c r="C114" s="3" t="s">
        <v>925</v>
      </c>
      <c r="D114" s="13" t="s">
        <v>491</v>
      </c>
      <c r="E114" s="10">
        <v>9.7099999999999999E-18</v>
      </c>
    </row>
    <row r="115" spans="1:5" x14ac:dyDescent="0.2">
      <c r="A115" s="9" t="s">
        <v>113</v>
      </c>
      <c r="B115" s="3" t="s">
        <v>490</v>
      </c>
      <c r="C115" s="3" t="s">
        <v>606</v>
      </c>
      <c r="D115" s="13" t="s">
        <v>491</v>
      </c>
      <c r="E115" s="10">
        <v>1.35E-76</v>
      </c>
    </row>
    <row r="116" spans="1:5" x14ac:dyDescent="0.2">
      <c r="A116" s="9" t="s">
        <v>114</v>
      </c>
      <c r="B116" s="3" t="s">
        <v>490</v>
      </c>
      <c r="C116" s="5" t="s">
        <v>926</v>
      </c>
      <c r="D116" s="5"/>
      <c r="E116" s="12"/>
    </row>
    <row r="117" spans="1:5" x14ac:dyDescent="0.2">
      <c r="A117" s="9" t="s">
        <v>115</v>
      </c>
      <c r="B117" s="3" t="s">
        <v>490</v>
      </c>
      <c r="C117" s="3" t="s">
        <v>608</v>
      </c>
      <c r="D117" s="13" t="s">
        <v>491</v>
      </c>
      <c r="E117" s="10">
        <v>5.1900000000000004E-40</v>
      </c>
    </row>
    <row r="118" spans="1:5" x14ac:dyDescent="0.2">
      <c r="A118" s="9" t="s">
        <v>116</v>
      </c>
      <c r="B118" s="3" t="s">
        <v>490</v>
      </c>
      <c r="C118" s="3" t="s">
        <v>609</v>
      </c>
      <c r="D118" s="13" t="s">
        <v>491</v>
      </c>
      <c r="E118" s="10">
        <v>7.4500000000000002E-169</v>
      </c>
    </row>
    <row r="119" spans="1:5" x14ac:dyDescent="0.2">
      <c r="A119" s="9" t="s">
        <v>117</v>
      </c>
      <c r="B119" s="3" t="s">
        <v>490</v>
      </c>
      <c r="C119" s="3" t="s">
        <v>569</v>
      </c>
      <c r="D119" s="13" t="s">
        <v>491</v>
      </c>
      <c r="E119" s="10">
        <v>5.5399999999999999E-29</v>
      </c>
    </row>
    <row r="120" spans="1:5" x14ac:dyDescent="0.2">
      <c r="A120" s="9" t="s">
        <v>118</v>
      </c>
      <c r="B120" s="3" t="s">
        <v>490</v>
      </c>
      <c r="C120" s="3" t="s">
        <v>570</v>
      </c>
      <c r="D120" s="13" t="s">
        <v>491</v>
      </c>
      <c r="E120" s="10">
        <v>8.4700000000000003E-67</v>
      </c>
    </row>
    <row r="121" spans="1:5" x14ac:dyDescent="0.2">
      <c r="A121" s="9" t="s">
        <v>119</v>
      </c>
      <c r="B121" s="3" t="s">
        <v>490</v>
      </c>
      <c r="C121" s="3" t="s">
        <v>610</v>
      </c>
      <c r="D121" s="3" t="s">
        <v>490</v>
      </c>
      <c r="E121" s="10">
        <v>3.43E-26</v>
      </c>
    </row>
    <row r="122" spans="1:5" x14ac:dyDescent="0.2">
      <c r="A122" s="9" t="s">
        <v>120</v>
      </c>
      <c r="B122" s="3" t="s">
        <v>490</v>
      </c>
      <c r="C122" s="3" t="s">
        <v>611</v>
      </c>
      <c r="D122" s="13" t="s">
        <v>491</v>
      </c>
      <c r="E122" s="10">
        <v>4.13E-169</v>
      </c>
    </row>
    <row r="123" spans="1:5" x14ac:dyDescent="0.2">
      <c r="A123" s="9" t="s">
        <v>121</v>
      </c>
      <c r="B123" s="3" t="s">
        <v>490</v>
      </c>
      <c r="C123" s="3" t="s">
        <v>612</v>
      </c>
      <c r="D123" s="13" t="s">
        <v>491</v>
      </c>
      <c r="E123" s="10">
        <v>5.8899999999999996E-147</v>
      </c>
    </row>
    <row r="124" spans="1:5" x14ac:dyDescent="0.2">
      <c r="A124" s="9" t="s">
        <v>122</v>
      </c>
      <c r="B124" s="3" t="s">
        <v>490</v>
      </c>
      <c r="C124" s="3" t="s">
        <v>613</v>
      </c>
      <c r="D124" s="13" t="s">
        <v>491</v>
      </c>
      <c r="E124" s="10">
        <v>1.2800000000000001E-61</v>
      </c>
    </row>
    <row r="125" spans="1:5" x14ac:dyDescent="0.2">
      <c r="A125" s="9" t="s">
        <v>123</v>
      </c>
      <c r="B125" s="3" t="s">
        <v>490</v>
      </c>
      <c r="C125" s="3" t="s">
        <v>614</v>
      </c>
      <c r="D125" s="13" t="s">
        <v>491</v>
      </c>
      <c r="E125" s="10">
        <v>0</v>
      </c>
    </row>
    <row r="126" spans="1:5" x14ac:dyDescent="0.2">
      <c r="A126" s="9" t="s">
        <v>124</v>
      </c>
      <c r="B126" s="3" t="s">
        <v>490</v>
      </c>
      <c r="C126" s="3" t="s">
        <v>569</v>
      </c>
      <c r="D126" s="13" t="s">
        <v>491</v>
      </c>
      <c r="E126" s="10">
        <v>5.2400000000000003E-111</v>
      </c>
    </row>
    <row r="127" spans="1:5" x14ac:dyDescent="0.2">
      <c r="A127" s="9" t="s">
        <v>125</v>
      </c>
      <c r="B127" s="3" t="s">
        <v>490</v>
      </c>
      <c r="C127" s="3" t="s">
        <v>617</v>
      </c>
      <c r="D127" s="13" t="s">
        <v>491</v>
      </c>
      <c r="E127" s="10">
        <v>1.9400000000000002E-124</v>
      </c>
    </row>
    <row r="128" spans="1:5" x14ac:dyDescent="0.2">
      <c r="A128" s="9" t="s">
        <v>126</v>
      </c>
      <c r="B128" s="3" t="s">
        <v>490</v>
      </c>
      <c r="C128" s="3" t="s">
        <v>496</v>
      </c>
      <c r="D128" s="13" t="s">
        <v>491</v>
      </c>
      <c r="E128" s="10">
        <v>2.9300000000000001E-39</v>
      </c>
    </row>
    <row r="129" spans="1:5" x14ac:dyDescent="0.2">
      <c r="A129" s="9" t="s">
        <v>127</v>
      </c>
      <c r="B129" s="3" t="s">
        <v>490</v>
      </c>
      <c r="C129" s="3" t="s">
        <v>618</v>
      </c>
      <c r="D129" s="3" t="s">
        <v>490</v>
      </c>
      <c r="E129" s="10">
        <v>1.08E-52</v>
      </c>
    </row>
    <row r="130" spans="1:5" x14ac:dyDescent="0.2">
      <c r="A130" s="9" t="s">
        <v>128</v>
      </c>
      <c r="B130" s="3" t="s">
        <v>490</v>
      </c>
      <c r="C130" s="3" t="s">
        <v>619</v>
      </c>
      <c r="D130" s="3" t="s">
        <v>490</v>
      </c>
      <c r="E130" s="10">
        <v>6.8499999999999996E-57</v>
      </c>
    </row>
    <row r="131" spans="1:5" x14ac:dyDescent="0.2">
      <c r="A131" s="9" t="s">
        <v>129</v>
      </c>
      <c r="B131" s="3" t="s">
        <v>490</v>
      </c>
      <c r="C131" s="3" t="s">
        <v>620</v>
      </c>
      <c r="D131" s="13" t="s">
        <v>491</v>
      </c>
      <c r="E131" s="10">
        <v>1.78E-62</v>
      </c>
    </row>
    <row r="132" spans="1:5" x14ac:dyDescent="0.2">
      <c r="A132" s="9" t="s">
        <v>130</v>
      </c>
      <c r="B132" s="3" t="s">
        <v>490</v>
      </c>
      <c r="C132" s="3" t="s">
        <v>621</v>
      </c>
      <c r="D132" s="3" t="s">
        <v>490</v>
      </c>
      <c r="E132" s="10">
        <v>1.4500000000000001E-174</v>
      </c>
    </row>
    <row r="133" spans="1:5" x14ac:dyDescent="0.2">
      <c r="A133" s="9" t="s">
        <v>131</v>
      </c>
      <c r="B133" s="3" t="s">
        <v>490</v>
      </c>
      <c r="C133" s="3" t="s">
        <v>622</v>
      </c>
      <c r="D133" s="3" t="s">
        <v>490</v>
      </c>
      <c r="E133" s="10">
        <v>0</v>
      </c>
    </row>
    <row r="134" spans="1:5" x14ac:dyDescent="0.2">
      <c r="A134" s="9" t="s">
        <v>132</v>
      </c>
      <c r="B134" s="3" t="s">
        <v>490</v>
      </c>
      <c r="C134" s="3" t="s">
        <v>623</v>
      </c>
      <c r="D134" s="13" t="s">
        <v>491</v>
      </c>
      <c r="E134" s="10">
        <v>4.1700000000000003E-15</v>
      </c>
    </row>
    <row r="135" spans="1:5" x14ac:dyDescent="0.2">
      <c r="A135" s="9" t="s">
        <v>133</v>
      </c>
      <c r="B135" s="3" t="s">
        <v>490</v>
      </c>
      <c r="C135" s="3" t="s">
        <v>624</v>
      </c>
      <c r="D135" s="3" t="s">
        <v>490</v>
      </c>
      <c r="E135" s="10">
        <v>5.92E-60</v>
      </c>
    </row>
    <row r="136" spans="1:5" x14ac:dyDescent="0.2">
      <c r="A136" s="9" t="s">
        <v>134</v>
      </c>
      <c r="B136" s="3" t="s">
        <v>490</v>
      </c>
      <c r="C136" s="5" t="s">
        <v>926</v>
      </c>
      <c r="D136" s="5"/>
      <c r="E136" s="12"/>
    </row>
    <row r="137" spans="1:5" x14ac:dyDescent="0.2">
      <c r="A137" s="9" t="s">
        <v>135</v>
      </c>
      <c r="B137" s="3" t="s">
        <v>490</v>
      </c>
      <c r="C137" s="3" t="s">
        <v>626</v>
      </c>
      <c r="D137" s="3" t="s">
        <v>490</v>
      </c>
      <c r="E137" s="10">
        <v>4.2999999999999999E-154</v>
      </c>
    </row>
    <row r="138" spans="1:5" x14ac:dyDescent="0.2">
      <c r="A138" s="9" t="s">
        <v>136</v>
      </c>
      <c r="B138" s="3" t="s">
        <v>490</v>
      </c>
      <c r="C138" s="3" t="s">
        <v>510</v>
      </c>
      <c r="D138" s="3" t="s">
        <v>490</v>
      </c>
      <c r="E138" s="10">
        <v>0</v>
      </c>
    </row>
    <row r="139" spans="1:5" x14ac:dyDescent="0.2">
      <c r="A139" s="9" t="s">
        <v>137</v>
      </c>
      <c r="B139" s="3" t="s">
        <v>490</v>
      </c>
      <c r="C139" s="5" t="s">
        <v>926</v>
      </c>
      <c r="D139" s="5"/>
      <c r="E139" s="12"/>
    </row>
    <row r="140" spans="1:5" x14ac:dyDescent="0.2">
      <c r="A140" s="9" t="s">
        <v>138</v>
      </c>
      <c r="B140" s="3" t="s">
        <v>490</v>
      </c>
      <c r="C140" s="3" t="s">
        <v>627</v>
      </c>
      <c r="D140" s="13" t="s">
        <v>491</v>
      </c>
      <c r="E140" s="10">
        <v>0</v>
      </c>
    </row>
    <row r="141" spans="1:5" x14ac:dyDescent="0.2">
      <c r="A141" s="9" t="s">
        <v>139</v>
      </c>
      <c r="B141" s="3" t="s">
        <v>490</v>
      </c>
      <c r="C141" s="3" t="s">
        <v>628</v>
      </c>
      <c r="D141" s="3" t="s">
        <v>490</v>
      </c>
      <c r="E141" s="10">
        <v>3.3400000000000002E-151</v>
      </c>
    </row>
    <row r="142" spans="1:5" x14ac:dyDescent="0.2">
      <c r="A142" s="9" t="s">
        <v>140</v>
      </c>
      <c r="B142" s="3" t="s">
        <v>927</v>
      </c>
      <c r="C142" s="3" t="s">
        <v>629</v>
      </c>
      <c r="D142" s="3" t="s">
        <v>927</v>
      </c>
      <c r="E142" s="10">
        <v>3.8399999999999997E-6</v>
      </c>
    </row>
    <row r="143" spans="1:5" x14ac:dyDescent="0.2">
      <c r="A143" s="9" t="s">
        <v>141</v>
      </c>
      <c r="B143" s="3" t="s">
        <v>490</v>
      </c>
      <c r="C143" s="3" t="s">
        <v>630</v>
      </c>
      <c r="D143" s="3" t="s">
        <v>490</v>
      </c>
      <c r="E143" s="10">
        <v>1.4500000000000001E-45</v>
      </c>
    </row>
    <row r="144" spans="1:5" x14ac:dyDescent="0.2">
      <c r="A144" s="9" t="s">
        <v>142</v>
      </c>
      <c r="B144" s="3" t="s">
        <v>490</v>
      </c>
      <c r="C144" s="3" t="s">
        <v>632</v>
      </c>
      <c r="D144" s="13" t="s">
        <v>491</v>
      </c>
      <c r="E144" s="10">
        <v>0</v>
      </c>
    </row>
    <row r="145" spans="1:5" x14ac:dyDescent="0.2">
      <c r="A145" s="9" t="s">
        <v>143</v>
      </c>
      <c r="B145" s="3" t="s">
        <v>490</v>
      </c>
      <c r="C145" s="3" t="s">
        <v>633</v>
      </c>
      <c r="D145" s="13" t="s">
        <v>491</v>
      </c>
      <c r="E145" s="10">
        <v>7.5900000000000003E-41</v>
      </c>
    </row>
    <row r="146" spans="1:5" x14ac:dyDescent="0.2">
      <c r="A146" s="9" t="s">
        <v>144</v>
      </c>
      <c r="B146" s="3" t="s">
        <v>490</v>
      </c>
      <c r="C146" s="3" t="s">
        <v>634</v>
      </c>
      <c r="D146" s="13" t="s">
        <v>491</v>
      </c>
      <c r="E146" s="10">
        <v>1.5600000000000001E-55</v>
      </c>
    </row>
    <row r="147" spans="1:5" x14ac:dyDescent="0.2">
      <c r="A147" s="9" t="s">
        <v>145</v>
      </c>
      <c r="B147" s="3" t="s">
        <v>490</v>
      </c>
      <c r="C147" s="3" t="s">
        <v>636</v>
      </c>
      <c r="D147" s="13" t="s">
        <v>491</v>
      </c>
      <c r="E147" s="10">
        <v>4.9999999999999996E-130</v>
      </c>
    </row>
    <row r="148" spans="1:5" x14ac:dyDescent="0.2">
      <c r="A148" s="9" t="s">
        <v>146</v>
      </c>
      <c r="B148" s="3" t="s">
        <v>490</v>
      </c>
      <c r="C148" s="3" t="s">
        <v>637</v>
      </c>
      <c r="D148" s="13" t="s">
        <v>491</v>
      </c>
      <c r="E148" s="10">
        <v>4.4699999999999997E-132</v>
      </c>
    </row>
    <row r="149" spans="1:5" x14ac:dyDescent="0.2">
      <c r="A149" s="9" t="s">
        <v>147</v>
      </c>
      <c r="B149" s="3" t="s">
        <v>490</v>
      </c>
      <c r="C149" s="3" t="s">
        <v>638</v>
      </c>
      <c r="D149" s="13" t="s">
        <v>491</v>
      </c>
      <c r="E149" s="10">
        <v>4.6699999999999997E-62</v>
      </c>
    </row>
    <row r="150" spans="1:5" x14ac:dyDescent="0.2">
      <c r="A150" s="9" t="s">
        <v>148</v>
      </c>
      <c r="B150" s="3" t="s">
        <v>490</v>
      </c>
      <c r="C150" s="3" t="s">
        <v>515</v>
      </c>
      <c r="D150" s="13" t="s">
        <v>491</v>
      </c>
      <c r="E150" s="10">
        <v>9.0399999999999999E-62</v>
      </c>
    </row>
    <row r="151" spans="1:5" x14ac:dyDescent="0.2">
      <c r="A151" s="9" t="s">
        <v>149</v>
      </c>
      <c r="B151" s="3" t="s">
        <v>490</v>
      </c>
      <c r="C151" s="3" t="s">
        <v>639</v>
      </c>
      <c r="D151" s="3" t="s">
        <v>490</v>
      </c>
      <c r="E151" s="10">
        <v>2.1199999999999999E-155</v>
      </c>
    </row>
    <row r="152" spans="1:5" x14ac:dyDescent="0.2">
      <c r="A152" s="9" t="s">
        <v>150</v>
      </c>
      <c r="B152" s="3" t="s">
        <v>490</v>
      </c>
      <c r="C152" s="3" t="s">
        <v>524</v>
      </c>
      <c r="D152" s="13" t="s">
        <v>491</v>
      </c>
      <c r="E152" s="10">
        <v>1.5799999999999999E-30</v>
      </c>
    </row>
    <row r="153" spans="1:5" x14ac:dyDescent="0.2">
      <c r="A153" s="9" t="s">
        <v>151</v>
      </c>
      <c r="B153" s="3" t="s">
        <v>490</v>
      </c>
      <c r="C153" s="3" t="s">
        <v>641</v>
      </c>
      <c r="D153" s="3" t="s">
        <v>490</v>
      </c>
      <c r="E153" s="10">
        <v>0</v>
      </c>
    </row>
    <row r="154" spans="1:5" x14ac:dyDescent="0.2">
      <c r="A154" s="9" t="s">
        <v>152</v>
      </c>
      <c r="B154" s="3" t="s">
        <v>490</v>
      </c>
      <c r="C154" s="3" t="s">
        <v>642</v>
      </c>
      <c r="D154" s="13" t="s">
        <v>491</v>
      </c>
      <c r="E154" s="10">
        <v>0</v>
      </c>
    </row>
    <row r="155" spans="1:5" x14ac:dyDescent="0.2">
      <c r="A155" s="9" t="s">
        <v>153</v>
      </c>
      <c r="B155" s="3" t="s">
        <v>490</v>
      </c>
      <c r="C155" s="3" t="s">
        <v>643</v>
      </c>
      <c r="D155" s="13" t="s">
        <v>491</v>
      </c>
      <c r="E155" s="10">
        <v>1.05E-170</v>
      </c>
    </row>
    <row r="156" spans="1:5" x14ac:dyDescent="0.2">
      <c r="A156" s="9" t="s">
        <v>154</v>
      </c>
      <c r="B156" s="3" t="s">
        <v>490</v>
      </c>
      <c r="C156" s="3" t="s">
        <v>644</v>
      </c>
      <c r="D156" s="13" t="s">
        <v>491</v>
      </c>
      <c r="E156" s="10">
        <v>2.98E-10</v>
      </c>
    </row>
    <row r="157" spans="1:5" x14ac:dyDescent="0.2">
      <c r="A157" s="9" t="s">
        <v>155</v>
      </c>
      <c r="B157" s="3" t="s">
        <v>490</v>
      </c>
      <c r="C157" s="3" t="s">
        <v>645</v>
      </c>
      <c r="D157" s="13" t="s">
        <v>491</v>
      </c>
      <c r="E157" s="10">
        <v>6.3399999999999997E-85</v>
      </c>
    </row>
    <row r="158" spans="1:5" x14ac:dyDescent="0.2">
      <c r="A158" s="9" t="s">
        <v>156</v>
      </c>
      <c r="B158" s="3" t="s">
        <v>490</v>
      </c>
      <c r="C158" s="3" t="s">
        <v>646</v>
      </c>
      <c r="D158" s="13" t="s">
        <v>491</v>
      </c>
      <c r="E158" s="10">
        <v>0</v>
      </c>
    </row>
    <row r="159" spans="1:5" x14ac:dyDescent="0.2">
      <c r="A159" s="9" t="s">
        <v>157</v>
      </c>
      <c r="B159" s="3" t="s">
        <v>490</v>
      </c>
      <c r="C159" s="3" t="s">
        <v>647</v>
      </c>
      <c r="D159" s="3" t="s">
        <v>490</v>
      </c>
      <c r="E159" s="10">
        <v>1.8300000000000001E-160</v>
      </c>
    </row>
    <row r="160" spans="1:5" x14ac:dyDescent="0.2">
      <c r="A160" s="9" t="s">
        <v>158</v>
      </c>
      <c r="B160" s="3" t="s">
        <v>490</v>
      </c>
      <c r="C160" s="3" t="s">
        <v>648</v>
      </c>
      <c r="D160" s="3" t="s">
        <v>490</v>
      </c>
      <c r="E160" s="10">
        <v>2.4099999999999999E-127</v>
      </c>
    </row>
    <row r="161" spans="1:5" x14ac:dyDescent="0.2">
      <c r="A161" s="9" t="s">
        <v>159</v>
      </c>
      <c r="B161" s="3" t="s">
        <v>490</v>
      </c>
      <c r="C161" s="3" t="s">
        <v>649</v>
      </c>
      <c r="D161" s="3" t="s">
        <v>490</v>
      </c>
      <c r="E161" s="10">
        <v>3.7100000000000001E-6</v>
      </c>
    </row>
    <row r="162" spans="1:5" x14ac:dyDescent="0.2">
      <c r="A162" s="9" t="s">
        <v>160</v>
      </c>
      <c r="B162" s="3" t="s">
        <v>490</v>
      </c>
      <c r="C162" s="3" t="s">
        <v>650</v>
      </c>
      <c r="D162" s="3" t="s">
        <v>490</v>
      </c>
      <c r="E162" s="10">
        <v>8.6200000000000005E-6</v>
      </c>
    </row>
    <row r="163" spans="1:5" x14ac:dyDescent="0.2">
      <c r="A163" s="9" t="s">
        <v>161</v>
      </c>
      <c r="B163" s="3" t="s">
        <v>490</v>
      </c>
      <c r="C163" s="3" t="s">
        <v>651</v>
      </c>
      <c r="D163" s="3" t="s">
        <v>490</v>
      </c>
      <c r="E163" s="10">
        <v>2.0199999999999999E-12</v>
      </c>
    </row>
    <row r="164" spans="1:5" x14ac:dyDescent="0.2">
      <c r="A164" s="9" t="s">
        <v>162</v>
      </c>
      <c r="B164" s="3" t="s">
        <v>490</v>
      </c>
      <c r="C164" s="3" t="s">
        <v>652</v>
      </c>
      <c r="D164" s="3" t="s">
        <v>490</v>
      </c>
      <c r="E164" s="10">
        <v>2.8900000000000001E-36</v>
      </c>
    </row>
    <row r="165" spans="1:5" x14ac:dyDescent="0.2">
      <c r="A165" s="9" t="s">
        <v>163</v>
      </c>
      <c r="B165" s="3" t="s">
        <v>490</v>
      </c>
      <c r="C165" s="3" t="s">
        <v>653</v>
      </c>
      <c r="D165" s="3" t="s">
        <v>490</v>
      </c>
      <c r="E165" s="10">
        <v>0</v>
      </c>
    </row>
    <row r="166" spans="1:5" x14ac:dyDescent="0.2">
      <c r="A166" s="9" t="s">
        <v>164</v>
      </c>
      <c r="B166" s="3" t="s">
        <v>490</v>
      </c>
      <c r="C166" s="3" t="s">
        <v>654</v>
      </c>
      <c r="D166" s="3" t="s">
        <v>490</v>
      </c>
      <c r="E166" s="10">
        <v>1.82E-93</v>
      </c>
    </row>
    <row r="167" spans="1:5" x14ac:dyDescent="0.2">
      <c r="A167" s="9" t="s">
        <v>165</v>
      </c>
      <c r="B167" s="3" t="s">
        <v>490</v>
      </c>
      <c r="C167" s="3" t="s">
        <v>655</v>
      </c>
      <c r="D167" s="3" t="s">
        <v>490</v>
      </c>
      <c r="E167" s="10">
        <v>0</v>
      </c>
    </row>
    <row r="168" spans="1:5" x14ac:dyDescent="0.2">
      <c r="A168" s="9" t="s">
        <v>166</v>
      </c>
      <c r="B168" s="3" t="s">
        <v>490</v>
      </c>
      <c r="C168" s="3" t="s">
        <v>656</v>
      </c>
      <c r="D168" s="3" t="s">
        <v>490</v>
      </c>
      <c r="E168" s="10">
        <v>0</v>
      </c>
    </row>
    <row r="169" spans="1:5" x14ac:dyDescent="0.2">
      <c r="A169" s="9" t="s">
        <v>167</v>
      </c>
      <c r="B169" s="3" t="s">
        <v>490</v>
      </c>
      <c r="C169" s="3" t="s">
        <v>658</v>
      </c>
      <c r="D169" s="13" t="s">
        <v>491</v>
      </c>
      <c r="E169" s="10">
        <v>0</v>
      </c>
    </row>
    <row r="170" spans="1:5" x14ac:dyDescent="0.2">
      <c r="A170" s="9" t="s">
        <v>168</v>
      </c>
      <c r="B170" s="3" t="s">
        <v>490</v>
      </c>
      <c r="C170" s="3" t="s">
        <v>659</v>
      </c>
      <c r="D170" s="13" t="s">
        <v>491</v>
      </c>
      <c r="E170" s="10">
        <v>0</v>
      </c>
    </row>
    <row r="171" spans="1:5" x14ac:dyDescent="0.2">
      <c r="A171" s="9" t="s">
        <v>169</v>
      </c>
      <c r="B171" s="3" t="s">
        <v>490</v>
      </c>
      <c r="C171" s="3" t="s">
        <v>660</v>
      </c>
      <c r="D171" s="3" t="s">
        <v>490</v>
      </c>
      <c r="E171" s="10">
        <v>1.08E-128</v>
      </c>
    </row>
    <row r="172" spans="1:5" x14ac:dyDescent="0.2">
      <c r="A172" s="9" t="s">
        <v>170</v>
      </c>
      <c r="B172" s="3" t="s">
        <v>927</v>
      </c>
      <c r="C172" s="3" t="s">
        <v>640</v>
      </c>
      <c r="D172" s="13" t="s">
        <v>491</v>
      </c>
      <c r="E172" s="10">
        <v>1.48E-66</v>
      </c>
    </row>
    <row r="173" spans="1:5" x14ac:dyDescent="0.2">
      <c r="A173" s="9" t="s">
        <v>171</v>
      </c>
      <c r="B173" s="3" t="s">
        <v>490</v>
      </c>
      <c r="C173" s="3" t="s">
        <v>661</v>
      </c>
      <c r="D173" s="13" t="s">
        <v>491</v>
      </c>
      <c r="E173" s="10">
        <v>5.8600000000000003E-157</v>
      </c>
    </row>
    <row r="174" spans="1:5" x14ac:dyDescent="0.2">
      <c r="A174" s="9" t="s">
        <v>172</v>
      </c>
      <c r="B174" s="3" t="s">
        <v>490</v>
      </c>
      <c r="C174" s="3" t="s">
        <v>662</v>
      </c>
      <c r="D174" s="3" t="s">
        <v>490</v>
      </c>
      <c r="E174" s="10">
        <v>0</v>
      </c>
    </row>
    <row r="175" spans="1:5" x14ac:dyDescent="0.2">
      <c r="A175" s="9" t="s">
        <v>173</v>
      </c>
      <c r="B175" s="3" t="s">
        <v>490</v>
      </c>
      <c r="C175" s="5" t="s">
        <v>926</v>
      </c>
      <c r="D175" s="5"/>
      <c r="E175" s="12"/>
    </row>
    <row r="176" spans="1:5" x14ac:dyDescent="0.2">
      <c r="A176" s="9" t="s">
        <v>174</v>
      </c>
      <c r="B176" s="3" t="s">
        <v>490</v>
      </c>
      <c r="C176" s="3" t="s">
        <v>663</v>
      </c>
      <c r="D176" s="13" t="s">
        <v>491</v>
      </c>
      <c r="E176" s="10">
        <v>3.7000000000000001E-171</v>
      </c>
    </row>
    <row r="177" spans="1:5" x14ac:dyDescent="0.2">
      <c r="A177" s="9" t="s">
        <v>175</v>
      </c>
      <c r="B177" s="3" t="s">
        <v>490</v>
      </c>
      <c r="C177" s="3" t="s">
        <v>664</v>
      </c>
      <c r="D177" s="13" t="s">
        <v>491</v>
      </c>
      <c r="E177" s="10">
        <v>0</v>
      </c>
    </row>
    <row r="178" spans="1:5" x14ac:dyDescent="0.2">
      <c r="A178" s="9" t="s">
        <v>176</v>
      </c>
      <c r="B178" s="3" t="s">
        <v>490</v>
      </c>
      <c r="C178" s="3" t="s">
        <v>665</v>
      </c>
      <c r="D178" s="13" t="s">
        <v>491</v>
      </c>
      <c r="E178" s="10">
        <v>1.9300000000000001E-85</v>
      </c>
    </row>
    <row r="179" spans="1:5" x14ac:dyDescent="0.2">
      <c r="A179" s="9" t="s">
        <v>177</v>
      </c>
      <c r="B179" s="3" t="s">
        <v>490</v>
      </c>
      <c r="C179" s="3" t="s">
        <v>666</v>
      </c>
      <c r="D179" s="3" t="s">
        <v>490</v>
      </c>
      <c r="E179" s="10">
        <v>6.1300000000000001E-77</v>
      </c>
    </row>
    <row r="180" spans="1:5" x14ac:dyDescent="0.2">
      <c r="A180" s="9" t="s">
        <v>178</v>
      </c>
      <c r="B180" s="3" t="s">
        <v>490</v>
      </c>
      <c r="C180" s="3" t="s">
        <v>667</v>
      </c>
      <c r="D180" s="13" t="s">
        <v>491</v>
      </c>
      <c r="E180" s="10">
        <v>3.7299999999999997E-39</v>
      </c>
    </row>
    <row r="181" spans="1:5" x14ac:dyDescent="0.2">
      <c r="A181" s="9" t="s">
        <v>179</v>
      </c>
      <c r="B181" s="3" t="s">
        <v>490</v>
      </c>
      <c r="C181" s="3" t="s">
        <v>668</v>
      </c>
      <c r="D181" s="3" t="s">
        <v>490</v>
      </c>
      <c r="E181" s="10">
        <v>2.13E-160</v>
      </c>
    </row>
    <row r="182" spans="1:5" x14ac:dyDescent="0.2">
      <c r="A182" s="9" t="s">
        <v>180</v>
      </c>
      <c r="B182" s="3" t="s">
        <v>490</v>
      </c>
      <c r="C182" s="3" t="s">
        <v>669</v>
      </c>
      <c r="D182" s="3" t="s">
        <v>490</v>
      </c>
      <c r="E182" s="10">
        <v>0</v>
      </c>
    </row>
    <row r="183" spans="1:5" x14ac:dyDescent="0.2">
      <c r="A183" s="9" t="s">
        <v>181</v>
      </c>
      <c r="B183" s="3" t="s">
        <v>490</v>
      </c>
      <c r="C183" s="3" t="s">
        <v>670</v>
      </c>
      <c r="D183" s="3" t="s">
        <v>490</v>
      </c>
      <c r="E183" s="10">
        <v>0</v>
      </c>
    </row>
    <row r="184" spans="1:5" x14ac:dyDescent="0.2">
      <c r="A184" s="9" t="s">
        <v>182</v>
      </c>
      <c r="B184" s="3" t="s">
        <v>490</v>
      </c>
      <c r="C184" s="3" t="s">
        <v>671</v>
      </c>
      <c r="D184" s="13" t="s">
        <v>491</v>
      </c>
      <c r="E184" s="10">
        <v>1.3000000000000001E-85</v>
      </c>
    </row>
    <row r="185" spans="1:5" x14ac:dyDescent="0.2">
      <c r="A185" s="9" t="s">
        <v>183</v>
      </c>
      <c r="B185" s="3" t="s">
        <v>490</v>
      </c>
      <c r="C185" s="3" t="s">
        <v>672</v>
      </c>
      <c r="D185" s="13" t="s">
        <v>491</v>
      </c>
      <c r="E185" s="10">
        <v>0</v>
      </c>
    </row>
    <row r="186" spans="1:5" x14ac:dyDescent="0.2">
      <c r="A186" s="9" t="s">
        <v>184</v>
      </c>
      <c r="B186" s="3" t="s">
        <v>490</v>
      </c>
      <c r="C186" s="3" t="s">
        <v>673</v>
      </c>
      <c r="D186" s="13" t="s">
        <v>491</v>
      </c>
      <c r="E186" s="10">
        <v>9.1800000000000001E-60</v>
      </c>
    </row>
    <row r="187" spans="1:5" x14ac:dyDescent="0.2">
      <c r="A187" s="9" t="s">
        <v>185</v>
      </c>
      <c r="B187" s="3" t="s">
        <v>490</v>
      </c>
      <c r="C187" s="3" t="s">
        <v>674</v>
      </c>
      <c r="D187" s="13" t="s">
        <v>491</v>
      </c>
      <c r="E187" s="10">
        <v>5.1499999999999998E-132</v>
      </c>
    </row>
    <row r="188" spans="1:5" x14ac:dyDescent="0.2">
      <c r="A188" s="9" t="s">
        <v>186</v>
      </c>
      <c r="B188" s="3" t="s">
        <v>490</v>
      </c>
      <c r="C188" s="3" t="s">
        <v>675</v>
      </c>
      <c r="D188" s="13" t="s">
        <v>491</v>
      </c>
      <c r="E188" s="10">
        <v>1.4700000000000001E-122</v>
      </c>
    </row>
    <row r="189" spans="1:5" x14ac:dyDescent="0.2">
      <c r="A189" s="9" t="s">
        <v>187</v>
      </c>
      <c r="B189" s="3" t="s">
        <v>490</v>
      </c>
      <c r="C189" s="3" t="s">
        <v>676</v>
      </c>
      <c r="D189" s="13" t="s">
        <v>491</v>
      </c>
      <c r="E189" s="10">
        <v>0</v>
      </c>
    </row>
    <row r="190" spans="1:5" x14ac:dyDescent="0.2">
      <c r="A190" s="9" t="s">
        <v>188</v>
      </c>
      <c r="B190" s="3" t="s">
        <v>490</v>
      </c>
      <c r="C190" s="3" t="s">
        <v>677</v>
      </c>
      <c r="D190" s="13" t="s">
        <v>491</v>
      </c>
      <c r="E190" s="10">
        <v>3.6700000000000002E-69</v>
      </c>
    </row>
    <row r="191" spans="1:5" x14ac:dyDescent="0.2">
      <c r="A191" s="9" t="s">
        <v>189</v>
      </c>
      <c r="B191" s="3" t="s">
        <v>927</v>
      </c>
      <c r="C191" s="3" t="s">
        <v>678</v>
      </c>
      <c r="D191" s="13" t="s">
        <v>491</v>
      </c>
      <c r="E191" s="10">
        <v>1.2000000000000001E-91</v>
      </c>
    </row>
    <row r="192" spans="1:5" x14ac:dyDescent="0.2">
      <c r="A192" s="9" t="s">
        <v>190</v>
      </c>
      <c r="B192" s="3" t="s">
        <v>490</v>
      </c>
      <c r="C192" s="3" t="s">
        <v>679</v>
      </c>
      <c r="D192" s="3" t="s">
        <v>490</v>
      </c>
      <c r="E192" s="10">
        <v>2.0699999999999999E-144</v>
      </c>
    </row>
    <row r="193" spans="1:5" x14ac:dyDescent="0.2">
      <c r="A193" s="9" t="s">
        <v>191</v>
      </c>
      <c r="B193" s="3" t="s">
        <v>490</v>
      </c>
      <c r="C193" s="3" t="s">
        <v>680</v>
      </c>
      <c r="D193" s="3" t="s">
        <v>490</v>
      </c>
      <c r="E193" s="10">
        <v>1.6899999999999999E-148</v>
      </c>
    </row>
    <row r="194" spans="1:5" x14ac:dyDescent="0.2">
      <c r="A194" s="9" t="s">
        <v>192</v>
      </c>
      <c r="B194" s="3" t="s">
        <v>490</v>
      </c>
      <c r="C194" s="3" t="s">
        <v>681</v>
      </c>
      <c r="D194" s="3" t="s">
        <v>490</v>
      </c>
      <c r="E194" s="10">
        <v>2.2399999999999999E-128</v>
      </c>
    </row>
    <row r="195" spans="1:5" x14ac:dyDescent="0.2">
      <c r="A195" s="9" t="s">
        <v>193</v>
      </c>
      <c r="B195" s="3" t="s">
        <v>490</v>
      </c>
      <c r="C195" s="3" t="s">
        <v>682</v>
      </c>
      <c r="D195" s="3" t="s">
        <v>490</v>
      </c>
      <c r="E195" s="10">
        <v>0</v>
      </c>
    </row>
    <row r="196" spans="1:5" x14ac:dyDescent="0.2">
      <c r="A196" s="9" t="s">
        <v>194</v>
      </c>
      <c r="B196" s="3" t="s">
        <v>490</v>
      </c>
      <c r="C196" s="3" t="s">
        <v>683</v>
      </c>
      <c r="D196" s="3" t="s">
        <v>490</v>
      </c>
      <c r="E196" s="10">
        <v>3.5299999999999999E-71</v>
      </c>
    </row>
    <row r="197" spans="1:5" x14ac:dyDescent="0.2">
      <c r="A197" s="9" t="s">
        <v>195</v>
      </c>
      <c r="B197" s="3" t="s">
        <v>490</v>
      </c>
      <c r="C197" s="3" t="s">
        <v>684</v>
      </c>
      <c r="D197" s="3" t="s">
        <v>490</v>
      </c>
      <c r="E197" s="10">
        <v>0</v>
      </c>
    </row>
    <row r="198" spans="1:5" x14ac:dyDescent="0.2">
      <c r="A198" s="9" t="s">
        <v>196</v>
      </c>
      <c r="B198" s="3" t="s">
        <v>490</v>
      </c>
      <c r="C198" s="5" t="s">
        <v>926</v>
      </c>
      <c r="D198" s="5"/>
      <c r="E198" s="12"/>
    </row>
    <row r="199" spans="1:5" x14ac:dyDescent="0.2">
      <c r="A199" s="9" t="s">
        <v>197</v>
      </c>
      <c r="B199" s="3" t="s">
        <v>927</v>
      </c>
      <c r="C199" s="3" t="s">
        <v>685</v>
      </c>
      <c r="D199" s="13" t="s">
        <v>491</v>
      </c>
      <c r="E199" s="10">
        <v>3.14E-51</v>
      </c>
    </row>
    <row r="200" spans="1:5" x14ac:dyDescent="0.2">
      <c r="A200" s="9" t="s">
        <v>198</v>
      </c>
      <c r="B200" s="3" t="s">
        <v>490</v>
      </c>
      <c r="C200" s="5" t="s">
        <v>926</v>
      </c>
      <c r="D200" s="5"/>
      <c r="E200" s="12"/>
    </row>
    <row r="201" spans="1:5" x14ac:dyDescent="0.2">
      <c r="A201" s="9" t="s">
        <v>199</v>
      </c>
      <c r="B201" s="3" t="s">
        <v>490</v>
      </c>
      <c r="C201" s="5" t="s">
        <v>926</v>
      </c>
      <c r="D201" s="5"/>
      <c r="E201" s="12"/>
    </row>
    <row r="202" spans="1:5" x14ac:dyDescent="0.2">
      <c r="A202" s="9" t="s">
        <v>200</v>
      </c>
      <c r="B202" s="3" t="s">
        <v>490</v>
      </c>
      <c r="C202" s="3" t="s">
        <v>686</v>
      </c>
      <c r="D202" s="13" t="s">
        <v>491</v>
      </c>
      <c r="E202" s="10">
        <v>5.99E-8</v>
      </c>
    </row>
    <row r="203" spans="1:5" x14ac:dyDescent="0.2">
      <c r="A203" s="9" t="s">
        <v>201</v>
      </c>
      <c r="B203" s="3" t="s">
        <v>490</v>
      </c>
      <c r="C203" s="3" t="s">
        <v>516</v>
      </c>
      <c r="D203" s="13" t="s">
        <v>491</v>
      </c>
      <c r="E203" s="10">
        <v>2.68E-31</v>
      </c>
    </row>
    <row r="204" spans="1:5" x14ac:dyDescent="0.2">
      <c r="A204" s="9" t="s">
        <v>202</v>
      </c>
      <c r="B204" s="3" t="s">
        <v>490</v>
      </c>
      <c r="C204" s="3" t="s">
        <v>548</v>
      </c>
      <c r="D204" s="13" t="s">
        <v>491</v>
      </c>
      <c r="E204" s="10">
        <v>4.2500000000000001E-7</v>
      </c>
    </row>
    <row r="205" spans="1:5" x14ac:dyDescent="0.2">
      <c r="A205" s="9" t="s">
        <v>203</v>
      </c>
      <c r="B205" s="3" t="s">
        <v>490</v>
      </c>
      <c r="C205" s="3" t="s">
        <v>687</v>
      </c>
      <c r="D205" s="13" t="s">
        <v>927</v>
      </c>
      <c r="E205" s="11">
        <v>1.08E-113</v>
      </c>
    </row>
    <row r="206" spans="1:5" x14ac:dyDescent="0.2">
      <c r="A206" s="9" t="s">
        <v>204</v>
      </c>
      <c r="B206" s="3" t="s">
        <v>490</v>
      </c>
      <c r="C206" s="3" t="s">
        <v>689</v>
      </c>
      <c r="D206" s="3" t="s">
        <v>490</v>
      </c>
      <c r="E206" s="10">
        <v>0</v>
      </c>
    </row>
    <row r="207" spans="1:5" x14ac:dyDescent="0.2">
      <c r="A207" s="9" t="s">
        <v>205</v>
      </c>
      <c r="B207" s="3" t="s">
        <v>490</v>
      </c>
      <c r="C207" s="3" t="s">
        <v>690</v>
      </c>
      <c r="D207" s="3" t="s">
        <v>490</v>
      </c>
      <c r="E207" s="10">
        <v>0</v>
      </c>
    </row>
    <row r="208" spans="1:5" x14ac:dyDescent="0.2">
      <c r="A208" s="9" t="s">
        <v>206</v>
      </c>
      <c r="B208" s="3" t="s">
        <v>490</v>
      </c>
      <c r="C208" s="3" t="s">
        <v>644</v>
      </c>
      <c r="D208" s="13" t="s">
        <v>491</v>
      </c>
      <c r="E208" s="10">
        <v>1.9599999999999999E-180</v>
      </c>
    </row>
    <row r="209" spans="1:5" x14ac:dyDescent="0.2">
      <c r="A209" s="9" t="s">
        <v>207</v>
      </c>
      <c r="B209" s="3" t="s">
        <v>490</v>
      </c>
      <c r="C209" s="3" t="s">
        <v>691</v>
      </c>
      <c r="D209" s="13" t="s">
        <v>491</v>
      </c>
      <c r="E209" s="10">
        <v>1.16E-29</v>
      </c>
    </row>
    <row r="210" spans="1:5" x14ac:dyDescent="0.2">
      <c r="A210" s="9" t="s">
        <v>208</v>
      </c>
      <c r="B210" s="3" t="s">
        <v>490</v>
      </c>
      <c r="C210" s="3" t="s">
        <v>527</v>
      </c>
      <c r="D210" s="13" t="s">
        <v>491</v>
      </c>
      <c r="E210" s="10">
        <v>3.23E-25</v>
      </c>
    </row>
    <row r="211" spans="1:5" x14ac:dyDescent="0.2">
      <c r="A211" s="9" t="s">
        <v>209</v>
      </c>
      <c r="B211" s="3" t="s">
        <v>490</v>
      </c>
      <c r="C211" s="3" t="s">
        <v>692</v>
      </c>
      <c r="D211" s="13" t="s">
        <v>491</v>
      </c>
      <c r="E211" s="10">
        <v>5.52E-62</v>
      </c>
    </row>
    <row r="212" spans="1:5" x14ac:dyDescent="0.2">
      <c r="A212" s="9" t="s">
        <v>210</v>
      </c>
      <c r="B212" s="3" t="s">
        <v>490</v>
      </c>
      <c r="C212" s="3" t="s">
        <v>693</v>
      </c>
      <c r="D212" s="13" t="s">
        <v>491</v>
      </c>
      <c r="E212" s="10">
        <v>0</v>
      </c>
    </row>
    <row r="213" spans="1:5" x14ac:dyDescent="0.2">
      <c r="A213" s="9" t="s">
        <v>211</v>
      </c>
      <c r="B213" s="3" t="s">
        <v>490</v>
      </c>
      <c r="C213" s="3" t="s">
        <v>694</v>
      </c>
      <c r="D213" s="13" t="s">
        <v>491</v>
      </c>
      <c r="E213" s="10">
        <v>9.0800000000000001E-170</v>
      </c>
    </row>
    <row r="214" spans="1:5" x14ac:dyDescent="0.2">
      <c r="A214" s="9" t="s">
        <v>212</v>
      </c>
      <c r="B214" s="3" t="s">
        <v>490</v>
      </c>
      <c r="C214" s="3" t="s">
        <v>695</v>
      </c>
      <c r="D214" s="13" t="s">
        <v>491</v>
      </c>
      <c r="E214" s="10">
        <v>1.22E-91</v>
      </c>
    </row>
    <row r="215" spans="1:5" x14ac:dyDescent="0.2">
      <c r="A215" s="9" t="s">
        <v>213</v>
      </c>
      <c r="B215" s="3" t="s">
        <v>490</v>
      </c>
      <c r="C215" s="5" t="s">
        <v>926</v>
      </c>
      <c r="D215" s="5"/>
      <c r="E215" s="12"/>
    </row>
    <row r="216" spans="1:5" x14ac:dyDescent="0.2">
      <c r="A216" s="9" t="s">
        <v>214</v>
      </c>
      <c r="B216" s="3" t="s">
        <v>490</v>
      </c>
      <c r="C216" s="3" t="s">
        <v>696</v>
      </c>
      <c r="D216" s="13" t="s">
        <v>491</v>
      </c>
      <c r="E216" s="10">
        <v>3.3599999999999998E-12</v>
      </c>
    </row>
    <row r="217" spans="1:5" x14ac:dyDescent="0.2">
      <c r="A217" s="9" t="s">
        <v>215</v>
      </c>
      <c r="B217" s="3" t="s">
        <v>490</v>
      </c>
      <c r="C217" s="3" t="s">
        <v>696</v>
      </c>
      <c r="D217" s="13" t="s">
        <v>491</v>
      </c>
      <c r="E217" s="10">
        <v>4.8199999999999998E-132</v>
      </c>
    </row>
    <row r="218" spans="1:5" x14ac:dyDescent="0.2">
      <c r="A218" s="9" t="s">
        <v>216</v>
      </c>
      <c r="B218" s="3" t="s">
        <v>490</v>
      </c>
      <c r="C218" s="3" t="s">
        <v>697</v>
      </c>
      <c r="D218" s="13" t="s">
        <v>491</v>
      </c>
      <c r="E218" s="10">
        <v>4.3899999999999999E-44</v>
      </c>
    </row>
    <row r="219" spans="1:5" x14ac:dyDescent="0.2">
      <c r="A219" s="9" t="s">
        <v>217</v>
      </c>
      <c r="B219" s="3" t="s">
        <v>490</v>
      </c>
      <c r="C219" s="3" t="s">
        <v>698</v>
      </c>
      <c r="D219" s="13" t="s">
        <v>491</v>
      </c>
      <c r="E219" s="10">
        <v>3.2299999999999999E-71</v>
      </c>
    </row>
    <row r="220" spans="1:5" x14ac:dyDescent="0.2">
      <c r="A220" s="9" t="s">
        <v>218</v>
      </c>
      <c r="B220" s="3" t="s">
        <v>490</v>
      </c>
      <c r="C220" s="3" t="s">
        <v>699</v>
      </c>
      <c r="D220" s="13" t="s">
        <v>491</v>
      </c>
      <c r="E220" s="10">
        <v>1.5500000000000001E-10</v>
      </c>
    </row>
    <row r="221" spans="1:5" x14ac:dyDescent="0.2">
      <c r="A221" s="9" t="s">
        <v>219</v>
      </c>
      <c r="B221" s="3" t="s">
        <v>490</v>
      </c>
      <c r="C221" s="3" t="s">
        <v>700</v>
      </c>
      <c r="D221" s="13" t="s">
        <v>491</v>
      </c>
      <c r="E221" s="10">
        <v>4.0700000000000002E-39</v>
      </c>
    </row>
    <row r="222" spans="1:5" x14ac:dyDescent="0.2">
      <c r="A222" s="9" t="s">
        <v>220</v>
      </c>
      <c r="B222" s="3" t="s">
        <v>490</v>
      </c>
      <c r="C222" s="3" t="s">
        <v>701</v>
      </c>
      <c r="D222" s="13" t="s">
        <v>491</v>
      </c>
      <c r="E222" s="10">
        <v>9.9499999999999999E-153</v>
      </c>
    </row>
    <row r="223" spans="1:5" x14ac:dyDescent="0.2">
      <c r="A223" s="9" t="s">
        <v>221</v>
      </c>
      <c r="B223" s="3" t="s">
        <v>490</v>
      </c>
      <c r="C223" s="3" t="s">
        <v>702</v>
      </c>
      <c r="D223" s="13" t="s">
        <v>491</v>
      </c>
      <c r="E223" s="10">
        <v>3.0500000000000001E-21</v>
      </c>
    </row>
    <row r="224" spans="1:5" x14ac:dyDescent="0.2">
      <c r="A224" s="9" t="s">
        <v>222</v>
      </c>
      <c r="B224" s="3" t="s">
        <v>927</v>
      </c>
      <c r="C224" s="3" t="s">
        <v>703</v>
      </c>
      <c r="D224" s="3" t="s">
        <v>927</v>
      </c>
      <c r="E224" s="10">
        <v>1.13E-99</v>
      </c>
    </row>
    <row r="225" spans="1:5" x14ac:dyDescent="0.2">
      <c r="A225" s="9" t="s">
        <v>223</v>
      </c>
      <c r="B225" s="3" t="s">
        <v>927</v>
      </c>
      <c r="C225" s="3" t="s">
        <v>704</v>
      </c>
      <c r="D225" s="3" t="s">
        <v>927</v>
      </c>
      <c r="E225" s="10">
        <v>0</v>
      </c>
    </row>
    <row r="226" spans="1:5" x14ac:dyDescent="0.2">
      <c r="A226" s="9" t="s">
        <v>224</v>
      </c>
      <c r="B226" s="3" t="s">
        <v>490</v>
      </c>
      <c r="C226" s="3" t="s">
        <v>705</v>
      </c>
      <c r="D226" s="3" t="s">
        <v>490</v>
      </c>
      <c r="E226" s="10">
        <v>0</v>
      </c>
    </row>
    <row r="227" spans="1:5" x14ac:dyDescent="0.2">
      <c r="A227" s="9" t="s">
        <v>225</v>
      </c>
      <c r="B227" s="3" t="s">
        <v>490</v>
      </c>
      <c r="C227" s="3" t="s">
        <v>706</v>
      </c>
      <c r="D227" s="13" t="s">
        <v>491</v>
      </c>
      <c r="E227" s="10">
        <v>3.0599999999999999E-27</v>
      </c>
    </row>
    <row r="228" spans="1:5" x14ac:dyDescent="0.2">
      <c r="A228" s="9" t="s">
        <v>226</v>
      </c>
      <c r="B228" s="3" t="s">
        <v>490</v>
      </c>
      <c r="C228" s="3" t="s">
        <v>708</v>
      </c>
      <c r="D228" s="3" t="s">
        <v>490</v>
      </c>
      <c r="E228" s="10">
        <v>9.9100000000000003E-106</v>
      </c>
    </row>
    <row r="229" spans="1:5" x14ac:dyDescent="0.2">
      <c r="A229" s="9" t="s">
        <v>227</v>
      </c>
      <c r="B229" s="3" t="s">
        <v>490</v>
      </c>
      <c r="C229" s="3" t="s">
        <v>709</v>
      </c>
      <c r="D229" s="13" t="s">
        <v>491</v>
      </c>
      <c r="E229" s="10">
        <v>5.2999999999999997E-67</v>
      </c>
    </row>
    <row r="230" spans="1:5" x14ac:dyDescent="0.2">
      <c r="A230" s="9" t="s">
        <v>228</v>
      </c>
      <c r="B230" s="3" t="s">
        <v>490</v>
      </c>
      <c r="C230" s="3" t="s">
        <v>710</v>
      </c>
      <c r="D230" s="3" t="s">
        <v>490</v>
      </c>
      <c r="E230" s="10">
        <v>4.1499999999999998E-166</v>
      </c>
    </row>
    <row r="231" spans="1:5" x14ac:dyDescent="0.2">
      <c r="A231" s="9" t="s">
        <v>229</v>
      </c>
      <c r="B231" s="3" t="s">
        <v>490</v>
      </c>
      <c r="C231" s="3" t="s">
        <v>711</v>
      </c>
      <c r="D231" s="3" t="s">
        <v>490</v>
      </c>
      <c r="E231" s="10">
        <v>0</v>
      </c>
    </row>
    <row r="232" spans="1:5" x14ac:dyDescent="0.2">
      <c r="A232" s="9" t="s">
        <v>230</v>
      </c>
      <c r="B232" s="3" t="s">
        <v>490</v>
      </c>
      <c r="C232" s="3" t="s">
        <v>712</v>
      </c>
      <c r="D232" s="13" t="s">
        <v>491</v>
      </c>
      <c r="E232" s="10">
        <v>2.1E-152</v>
      </c>
    </row>
    <row r="233" spans="1:5" x14ac:dyDescent="0.2">
      <c r="A233" s="9" t="s">
        <v>231</v>
      </c>
      <c r="B233" s="3" t="s">
        <v>490</v>
      </c>
      <c r="C233" s="3" t="s">
        <v>713</v>
      </c>
      <c r="D233" s="13" t="s">
        <v>491</v>
      </c>
      <c r="E233" s="10">
        <v>5.3899999999999995E-138</v>
      </c>
    </row>
    <row r="234" spans="1:5" x14ac:dyDescent="0.2">
      <c r="A234" s="9" t="s">
        <v>232</v>
      </c>
      <c r="B234" s="3" t="s">
        <v>490</v>
      </c>
      <c r="C234" s="3" t="s">
        <v>714</v>
      </c>
      <c r="D234" s="13" t="s">
        <v>491</v>
      </c>
      <c r="E234" s="10">
        <v>6.3700000000000004E-131</v>
      </c>
    </row>
    <row r="235" spans="1:5" x14ac:dyDescent="0.2">
      <c r="A235" s="9" t="s">
        <v>233</v>
      </c>
      <c r="B235" s="3" t="s">
        <v>490</v>
      </c>
      <c r="C235" s="3" t="s">
        <v>715</v>
      </c>
      <c r="D235" s="13" t="s">
        <v>491</v>
      </c>
      <c r="E235" s="10">
        <v>2.9500000000000002E-141</v>
      </c>
    </row>
    <row r="236" spans="1:5" x14ac:dyDescent="0.2">
      <c r="A236" s="9" t="s">
        <v>234</v>
      </c>
      <c r="B236" s="3" t="s">
        <v>490</v>
      </c>
      <c r="C236" s="3" t="s">
        <v>716</v>
      </c>
      <c r="D236" s="13" t="s">
        <v>491</v>
      </c>
      <c r="E236" s="10">
        <v>1.9399999999999999E-142</v>
      </c>
    </row>
    <row r="237" spans="1:5" x14ac:dyDescent="0.2">
      <c r="A237" s="9" t="s">
        <v>235</v>
      </c>
      <c r="B237" s="3" t="s">
        <v>490</v>
      </c>
      <c r="C237" s="3" t="s">
        <v>717</v>
      </c>
      <c r="D237" s="13" t="s">
        <v>491</v>
      </c>
      <c r="E237" s="10">
        <v>0</v>
      </c>
    </row>
    <row r="238" spans="1:5" x14ac:dyDescent="0.2">
      <c r="A238" s="9" t="s">
        <v>236</v>
      </c>
      <c r="B238" s="3" t="s">
        <v>490</v>
      </c>
      <c r="C238" s="3" t="s">
        <v>718</v>
      </c>
      <c r="D238" s="13" t="s">
        <v>491</v>
      </c>
      <c r="E238" s="10">
        <v>0</v>
      </c>
    </row>
    <row r="239" spans="1:5" x14ac:dyDescent="0.2">
      <c r="A239" s="9" t="s">
        <v>237</v>
      </c>
      <c r="B239" s="3" t="s">
        <v>490</v>
      </c>
      <c r="C239" s="3" t="s">
        <v>719</v>
      </c>
      <c r="D239" s="3" t="s">
        <v>490</v>
      </c>
      <c r="E239" s="10">
        <v>0</v>
      </c>
    </row>
    <row r="240" spans="1:5" x14ac:dyDescent="0.2">
      <c r="A240" s="9" t="s">
        <v>238</v>
      </c>
      <c r="B240" s="3" t="s">
        <v>490</v>
      </c>
      <c r="C240" s="3" t="s">
        <v>720</v>
      </c>
      <c r="D240" s="3" t="s">
        <v>490</v>
      </c>
      <c r="E240" s="10">
        <v>6.5299999999999996E-115</v>
      </c>
    </row>
    <row r="241" spans="1:5" x14ac:dyDescent="0.2">
      <c r="A241" s="9" t="s">
        <v>239</v>
      </c>
      <c r="B241" s="3" t="s">
        <v>490</v>
      </c>
      <c r="C241" s="3" t="s">
        <v>721</v>
      </c>
      <c r="D241" s="13" t="s">
        <v>491</v>
      </c>
      <c r="E241" s="10">
        <v>2.5499999999999999E-92</v>
      </c>
    </row>
    <row r="242" spans="1:5" x14ac:dyDescent="0.2">
      <c r="A242" s="9" t="s">
        <v>240</v>
      </c>
      <c r="B242" s="3" t="s">
        <v>490</v>
      </c>
      <c r="C242" s="3" t="s">
        <v>722</v>
      </c>
      <c r="D242" s="13" t="s">
        <v>491</v>
      </c>
      <c r="E242" s="10">
        <v>0</v>
      </c>
    </row>
    <row r="243" spans="1:5" x14ac:dyDescent="0.2">
      <c r="A243" s="9" t="s">
        <v>241</v>
      </c>
      <c r="B243" s="3" t="s">
        <v>927</v>
      </c>
      <c r="C243" s="3" t="s">
        <v>631</v>
      </c>
      <c r="D243" s="13" t="s">
        <v>491</v>
      </c>
      <c r="E243" s="10">
        <v>8.1500000000000006E-14</v>
      </c>
    </row>
    <row r="244" spans="1:5" x14ac:dyDescent="0.2">
      <c r="A244" s="9" t="s">
        <v>242</v>
      </c>
      <c r="B244" s="3" t="s">
        <v>490</v>
      </c>
      <c r="C244" s="3" t="s">
        <v>723</v>
      </c>
      <c r="D244" s="13" t="s">
        <v>491</v>
      </c>
      <c r="E244" s="10">
        <v>1.7099999999999999E-138</v>
      </c>
    </row>
    <row r="245" spans="1:5" x14ac:dyDescent="0.2">
      <c r="A245" s="9" t="s">
        <v>243</v>
      </c>
      <c r="B245" s="3" t="s">
        <v>490</v>
      </c>
      <c r="C245" s="3" t="s">
        <v>724</v>
      </c>
      <c r="D245" s="3" t="s">
        <v>490</v>
      </c>
      <c r="E245" s="10">
        <v>0</v>
      </c>
    </row>
    <row r="246" spans="1:5" x14ac:dyDescent="0.2">
      <c r="A246" s="9" t="s">
        <v>244</v>
      </c>
      <c r="B246" s="3" t="s">
        <v>490</v>
      </c>
      <c r="C246" s="3" t="s">
        <v>726</v>
      </c>
      <c r="D246" s="13" t="s">
        <v>491</v>
      </c>
      <c r="E246" s="10">
        <v>7.7300000000000004E-12</v>
      </c>
    </row>
    <row r="247" spans="1:5" x14ac:dyDescent="0.2">
      <c r="A247" s="9" t="s">
        <v>245</v>
      </c>
      <c r="B247" s="3" t="s">
        <v>490</v>
      </c>
      <c r="C247" s="5" t="s">
        <v>926</v>
      </c>
      <c r="D247" s="5"/>
      <c r="E247" s="12"/>
    </row>
    <row r="248" spans="1:5" x14ac:dyDescent="0.2">
      <c r="A248" s="9" t="s">
        <v>246</v>
      </c>
      <c r="B248" s="3" t="s">
        <v>490</v>
      </c>
      <c r="C248" s="3" t="s">
        <v>727</v>
      </c>
      <c r="D248" s="13" t="s">
        <v>491</v>
      </c>
      <c r="E248" s="10">
        <v>4.1099999999999998E-82</v>
      </c>
    </row>
    <row r="249" spans="1:5" x14ac:dyDescent="0.2">
      <c r="A249" s="9" t="s">
        <v>247</v>
      </c>
      <c r="B249" s="3" t="s">
        <v>490</v>
      </c>
      <c r="C249" s="5" t="s">
        <v>926</v>
      </c>
      <c r="D249" s="5"/>
      <c r="E249" s="12"/>
    </row>
    <row r="250" spans="1:5" x14ac:dyDescent="0.2">
      <c r="A250" s="9" t="s">
        <v>248</v>
      </c>
      <c r="B250" s="3" t="s">
        <v>490</v>
      </c>
      <c r="C250" s="3" t="s">
        <v>728</v>
      </c>
      <c r="D250" s="13" t="s">
        <v>491</v>
      </c>
      <c r="E250" s="10">
        <v>0</v>
      </c>
    </row>
    <row r="251" spans="1:5" x14ac:dyDescent="0.2">
      <c r="A251" s="9" t="s">
        <v>249</v>
      </c>
      <c r="B251" s="3" t="s">
        <v>490</v>
      </c>
      <c r="C251" s="5" t="s">
        <v>926</v>
      </c>
      <c r="D251" s="5"/>
      <c r="E251" s="12"/>
    </row>
    <row r="252" spans="1:5" x14ac:dyDescent="0.2">
      <c r="A252" s="9" t="s">
        <v>250</v>
      </c>
      <c r="B252" s="3" t="s">
        <v>490</v>
      </c>
      <c r="C252" s="3" t="s">
        <v>731</v>
      </c>
      <c r="D252" s="13" t="s">
        <v>491</v>
      </c>
      <c r="E252" s="10">
        <v>1.5799999999999999E-6</v>
      </c>
    </row>
    <row r="253" spans="1:5" x14ac:dyDescent="0.2">
      <c r="A253" s="9" t="s">
        <v>251</v>
      </c>
      <c r="B253" s="3" t="s">
        <v>927</v>
      </c>
      <c r="C253" s="3" t="s">
        <v>732</v>
      </c>
      <c r="D253" s="13" t="s">
        <v>491</v>
      </c>
      <c r="E253" s="10">
        <v>7.0600000000000005E-105</v>
      </c>
    </row>
    <row r="254" spans="1:5" x14ac:dyDescent="0.2">
      <c r="A254" s="9" t="s">
        <v>252</v>
      </c>
      <c r="B254" s="3" t="s">
        <v>490</v>
      </c>
      <c r="C254" s="5" t="s">
        <v>926</v>
      </c>
      <c r="D254" s="5"/>
      <c r="E254" s="12"/>
    </row>
    <row r="255" spans="1:5" x14ac:dyDescent="0.2">
      <c r="A255" s="9" t="s">
        <v>253</v>
      </c>
      <c r="B255" s="3" t="s">
        <v>490</v>
      </c>
      <c r="C255" s="5" t="s">
        <v>926</v>
      </c>
      <c r="D255" s="5"/>
      <c r="E255" s="12"/>
    </row>
    <row r="256" spans="1:5" x14ac:dyDescent="0.2">
      <c r="A256" s="9" t="s">
        <v>254</v>
      </c>
      <c r="B256" s="3" t="s">
        <v>490</v>
      </c>
      <c r="C256" s="3" t="s">
        <v>733</v>
      </c>
      <c r="D256" s="13" t="s">
        <v>491</v>
      </c>
      <c r="E256" s="10">
        <v>2.24E-124</v>
      </c>
    </row>
    <row r="257" spans="1:5" x14ac:dyDescent="0.2">
      <c r="A257" s="9" t="s">
        <v>255</v>
      </c>
      <c r="B257" s="3" t="s">
        <v>490</v>
      </c>
      <c r="C257" s="3" t="s">
        <v>734</v>
      </c>
      <c r="D257" s="13" t="s">
        <v>491</v>
      </c>
      <c r="E257" s="10">
        <v>1.8E-38</v>
      </c>
    </row>
    <row r="258" spans="1:5" x14ac:dyDescent="0.2">
      <c r="A258" s="9" t="s">
        <v>256</v>
      </c>
      <c r="B258" s="3" t="s">
        <v>490</v>
      </c>
      <c r="C258" s="3" t="s">
        <v>735</v>
      </c>
      <c r="D258" s="3" t="s">
        <v>490</v>
      </c>
      <c r="E258" s="10">
        <v>8.9299999999999997E-149</v>
      </c>
    </row>
    <row r="259" spans="1:5" x14ac:dyDescent="0.2">
      <c r="A259" s="9" t="s">
        <v>257</v>
      </c>
      <c r="B259" s="3" t="s">
        <v>490</v>
      </c>
      <c r="C259" s="3" t="s">
        <v>736</v>
      </c>
      <c r="D259" s="13" t="s">
        <v>927</v>
      </c>
      <c r="E259" s="11">
        <v>3.0499999999999999E-41</v>
      </c>
    </row>
    <row r="260" spans="1:5" x14ac:dyDescent="0.2">
      <c r="A260" s="9" t="s">
        <v>258</v>
      </c>
      <c r="B260" s="3" t="s">
        <v>490</v>
      </c>
      <c r="C260" s="14" t="s">
        <v>737</v>
      </c>
      <c r="D260" s="13" t="s">
        <v>491</v>
      </c>
      <c r="E260" s="10">
        <v>1.1999999999999999E-14</v>
      </c>
    </row>
    <row r="261" spans="1:5" x14ac:dyDescent="0.2">
      <c r="A261" s="9" t="s">
        <v>259</v>
      </c>
      <c r="B261" s="3" t="s">
        <v>490</v>
      </c>
      <c r="C261" s="3" t="s">
        <v>738</v>
      </c>
      <c r="D261" s="3" t="s">
        <v>490</v>
      </c>
      <c r="E261" s="10">
        <v>4.2399999999999999E-154</v>
      </c>
    </row>
    <row r="262" spans="1:5" x14ac:dyDescent="0.2">
      <c r="A262" s="9" t="s">
        <v>260</v>
      </c>
      <c r="B262" s="3" t="s">
        <v>490</v>
      </c>
      <c r="C262" s="3" t="s">
        <v>739</v>
      </c>
      <c r="D262" s="3" t="s">
        <v>490</v>
      </c>
      <c r="E262" s="10">
        <v>3.0199999999999997E-20</v>
      </c>
    </row>
    <row r="263" spans="1:5" x14ac:dyDescent="0.2">
      <c r="A263" s="9" t="s">
        <v>261</v>
      </c>
      <c r="B263" s="3" t="s">
        <v>490</v>
      </c>
      <c r="C263" s="3" t="s">
        <v>740</v>
      </c>
      <c r="D263" s="13" t="s">
        <v>490</v>
      </c>
      <c r="E263" s="10">
        <v>2.4100000000000001E-168</v>
      </c>
    </row>
    <row r="264" spans="1:5" x14ac:dyDescent="0.2">
      <c r="A264" s="9" t="s">
        <v>262</v>
      </c>
      <c r="B264" s="3" t="s">
        <v>490</v>
      </c>
      <c r="C264" s="3" t="s">
        <v>741</v>
      </c>
      <c r="D264" s="3" t="s">
        <v>490</v>
      </c>
      <c r="E264" s="10">
        <v>3.9399999999999999E-97</v>
      </c>
    </row>
    <row r="265" spans="1:5" x14ac:dyDescent="0.2">
      <c r="A265" s="9" t="s">
        <v>263</v>
      </c>
      <c r="B265" s="3" t="s">
        <v>927</v>
      </c>
      <c r="C265" s="3" t="s">
        <v>742</v>
      </c>
      <c r="D265" s="3" t="s">
        <v>927</v>
      </c>
      <c r="E265" s="10">
        <v>6.4200000000000004E-90</v>
      </c>
    </row>
    <row r="266" spans="1:5" x14ac:dyDescent="0.2">
      <c r="A266" s="9" t="s">
        <v>264</v>
      </c>
      <c r="B266" s="3" t="s">
        <v>490</v>
      </c>
      <c r="C266" s="3" t="s">
        <v>743</v>
      </c>
      <c r="D266" s="3" t="s">
        <v>490</v>
      </c>
      <c r="E266" s="10">
        <v>5.8399999999999998E-101</v>
      </c>
    </row>
    <row r="267" spans="1:5" x14ac:dyDescent="0.2">
      <c r="A267" s="9" t="s">
        <v>265</v>
      </c>
      <c r="B267" s="3" t="s">
        <v>490</v>
      </c>
      <c r="C267" s="3" t="s">
        <v>744</v>
      </c>
      <c r="D267" s="3" t="s">
        <v>490</v>
      </c>
      <c r="E267" s="10">
        <v>4.9000000000000003E-142</v>
      </c>
    </row>
    <row r="268" spans="1:5" x14ac:dyDescent="0.2">
      <c r="A268" s="9" t="s">
        <v>266</v>
      </c>
      <c r="B268" s="3" t="s">
        <v>490</v>
      </c>
      <c r="C268" s="3" t="s">
        <v>745</v>
      </c>
      <c r="D268" s="3" t="s">
        <v>490</v>
      </c>
      <c r="E268" s="10">
        <v>1.15E-141</v>
      </c>
    </row>
    <row r="269" spans="1:5" x14ac:dyDescent="0.2">
      <c r="A269" s="9" t="s">
        <v>267</v>
      </c>
      <c r="B269" s="3" t="s">
        <v>490</v>
      </c>
      <c r="C269" s="3" t="s">
        <v>746</v>
      </c>
      <c r="D269" s="3" t="s">
        <v>490</v>
      </c>
      <c r="E269" s="10">
        <v>7.5399999999999999E-144</v>
      </c>
    </row>
    <row r="270" spans="1:5" x14ac:dyDescent="0.2">
      <c r="A270" s="9" t="s">
        <v>268</v>
      </c>
      <c r="B270" s="3" t="s">
        <v>927</v>
      </c>
      <c r="C270" s="3" t="s">
        <v>747</v>
      </c>
      <c r="D270" s="3" t="s">
        <v>490</v>
      </c>
      <c r="E270" s="10">
        <v>0</v>
      </c>
    </row>
    <row r="271" spans="1:5" x14ac:dyDescent="0.2">
      <c r="A271" s="9" t="s">
        <v>269</v>
      </c>
      <c r="B271" s="3" t="s">
        <v>490</v>
      </c>
      <c r="C271" s="5" t="s">
        <v>926</v>
      </c>
      <c r="D271" s="5"/>
      <c r="E271" s="12"/>
    </row>
    <row r="272" spans="1:5" x14ac:dyDescent="0.2">
      <c r="A272" s="9" t="s">
        <v>270</v>
      </c>
      <c r="B272" s="3" t="s">
        <v>490</v>
      </c>
      <c r="C272" s="3" t="s">
        <v>748</v>
      </c>
      <c r="D272" s="13" t="s">
        <v>491</v>
      </c>
      <c r="E272" s="10">
        <v>1.0700000000000001E-81</v>
      </c>
    </row>
    <row r="273" spans="1:5" x14ac:dyDescent="0.2">
      <c r="A273" s="9" t="s">
        <v>271</v>
      </c>
      <c r="B273" s="3" t="s">
        <v>490</v>
      </c>
      <c r="C273" s="3" t="s">
        <v>749</v>
      </c>
      <c r="D273" s="13" t="s">
        <v>491</v>
      </c>
      <c r="E273" s="10">
        <v>0</v>
      </c>
    </row>
    <row r="274" spans="1:5" x14ac:dyDescent="0.2">
      <c r="A274" s="9" t="s">
        <v>272</v>
      </c>
      <c r="B274" s="3" t="s">
        <v>490</v>
      </c>
      <c r="C274" s="3" t="s">
        <v>750</v>
      </c>
      <c r="D274" s="3" t="s">
        <v>490</v>
      </c>
      <c r="E274" s="10">
        <v>4.6499999999999999E-75</v>
      </c>
    </row>
    <row r="275" spans="1:5" x14ac:dyDescent="0.2">
      <c r="A275" s="9" t="s">
        <v>273</v>
      </c>
      <c r="B275" s="3" t="s">
        <v>490</v>
      </c>
      <c r="C275" s="5" t="s">
        <v>926</v>
      </c>
      <c r="D275" s="5"/>
      <c r="E275" s="12"/>
    </row>
    <row r="276" spans="1:5" x14ac:dyDescent="0.2">
      <c r="A276" s="9" t="s">
        <v>274</v>
      </c>
      <c r="B276" s="3" t="s">
        <v>490</v>
      </c>
      <c r="C276" s="3" t="s">
        <v>751</v>
      </c>
      <c r="D276" s="3" t="s">
        <v>490</v>
      </c>
      <c r="E276" s="10">
        <v>4.0000000000000002E-115</v>
      </c>
    </row>
    <row r="277" spans="1:5" x14ac:dyDescent="0.2">
      <c r="A277" s="9" t="s">
        <v>275</v>
      </c>
      <c r="B277" s="3" t="s">
        <v>490</v>
      </c>
      <c r="C277" s="3" t="s">
        <v>752</v>
      </c>
      <c r="D277" s="13" t="s">
        <v>491</v>
      </c>
      <c r="E277" s="10">
        <v>4.25E-47</v>
      </c>
    </row>
    <row r="278" spans="1:5" x14ac:dyDescent="0.2">
      <c r="A278" s="9" t="s">
        <v>276</v>
      </c>
      <c r="B278" s="3" t="s">
        <v>490</v>
      </c>
      <c r="C278" s="3" t="s">
        <v>753</v>
      </c>
      <c r="D278" s="13" t="s">
        <v>491</v>
      </c>
      <c r="E278" s="10">
        <v>0</v>
      </c>
    </row>
    <row r="279" spans="1:5" x14ac:dyDescent="0.2">
      <c r="A279" s="9" t="s">
        <v>277</v>
      </c>
      <c r="B279" s="3" t="s">
        <v>490</v>
      </c>
      <c r="C279" s="3" t="s">
        <v>754</v>
      </c>
      <c r="D279" s="13" t="s">
        <v>491</v>
      </c>
      <c r="E279" s="10">
        <v>4.6400000000000002E-165</v>
      </c>
    </row>
    <row r="280" spans="1:5" x14ac:dyDescent="0.2">
      <c r="A280" s="9" t="s">
        <v>278</v>
      </c>
      <c r="B280" s="3" t="s">
        <v>490</v>
      </c>
      <c r="C280" s="5" t="s">
        <v>926</v>
      </c>
      <c r="D280" s="5"/>
      <c r="E280" s="12"/>
    </row>
    <row r="281" spans="1:5" x14ac:dyDescent="0.2">
      <c r="A281" s="9" t="s">
        <v>279</v>
      </c>
      <c r="B281" s="3" t="s">
        <v>490</v>
      </c>
      <c r="C281" s="3" t="s">
        <v>755</v>
      </c>
      <c r="D281" s="3" t="s">
        <v>490</v>
      </c>
      <c r="E281" s="10">
        <v>4.7800000000000001E-77</v>
      </c>
    </row>
    <row r="282" spans="1:5" x14ac:dyDescent="0.2">
      <c r="A282" s="9" t="s">
        <v>280</v>
      </c>
      <c r="B282" s="3" t="s">
        <v>490</v>
      </c>
      <c r="C282" s="3" t="s">
        <v>756</v>
      </c>
      <c r="D282" s="3" t="s">
        <v>490</v>
      </c>
      <c r="E282" s="10">
        <v>8.9000000000000002E-155</v>
      </c>
    </row>
    <row r="283" spans="1:5" x14ac:dyDescent="0.2">
      <c r="A283" s="9" t="s">
        <v>281</v>
      </c>
      <c r="B283" s="3" t="s">
        <v>490</v>
      </c>
      <c r="C283" s="3" t="s">
        <v>757</v>
      </c>
      <c r="D283" s="3" t="s">
        <v>490</v>
      </c>
      <c r="E283" s="10">
        <v>0</v>
      </c>
    </row>
    <row r="284" spans="1:5" x14ac:dyDescent="0.2">
      <c r="A284" s="9" t="s">
        <v>282</v>
      </c>
      <c r="B284" s="3" t="s">
        <v>490</v>
      </c>
      <c r="C284" s="3" t="s">
        <v>758</v>
      </c>
      <c r="D284" s="13" t="s">
        <v>491</v>
      </c>
      <c r="E284" s="10">
        <v>6.3400000000000002E-95</v>
      </c>
    </row>
    <row r="285" spans="1:5" x14ac:dyDescent="0.2">
      <c r="A285" s="9" t="s">
        <v>283</v>
      </c>
      <c r="B285" s="3" t="s">
        <v>490</v>
      </c>
      <c r="C285" s="3" t="s">
        <v>635</v>
      </c>
      <c r="D285" s="13" t="s">
        <v>491</v>
      </c>
      <c r="E285" s="10">
        <v>6.6300000000000005E-7</v>
      </c>
    </row>
    <row r="286" spans="1:5" x14ac:dyDescent="0.2">
      <c r="A286" s="9" t="s">
        <v>284</v>
      </c>
      <c r="B286" s="3" t="s">
        <v>490</v>
      </c>
      <c r="C286" s="5" t="s">
        <v>926</v>
      </c>
      <c r="D286" s="5"/>
      <c r="E286" s="12"/>
    </row>
    <row r="287" spans="1:5" x14ac:dyDescent="0.2">
      <c r="A287" s="9" t="s">
        <v>285</v>
      </c>
      <c r="B287" s="3" t="s">
        <v>490</v>
      </c>
      <c r="C287" s="3" t="s">
        <v>501</v>
      </c>
      <c r="D287" s="13" t="s">
        <v>491</v>
      </c>
      <c r="E287" s="10">
        <v>2.8200000000000001E-15</v>
      </c>
    </row>
    <row r="288" spans="1:5" x14ac:dyDescent="0.2">
      <c r="A288" s="9" t="s">
        <v>286</v>
      </c>
      <c r="B288" s="3" t="s">
        <v>490</v>
      </c>
      <c r="C288" s="3" t="s">
        <v>541</v>
      </c>
      <c r="D288" s="13" t="s">
        <v>491</v>
      </c>
      <c r="E288" s="10">
        <v>1.3499999999999999E-26</v>
      </c>
    </row>
    <row r="289" spans="1:5" x14ac:dyDescent="0.2">
      <c r="A289" s="9" t="s">
        <v>287</v>
      </c>
      <c r="B289" s="3" t="s">
        <v>490</v>
      </c>
      <c r="C289" s="3" t="s">
        <v>760</v>
      </c>
      <c r="D289" s="3" t="s">
        <v>490</v>
      </c>
      <c r="E289" s="10">
        <v>0</v>
      </c>
    </row>
    <row r="290" spans="1:5" x14ac:dyDescent="0.2">
      <c r="A290" s="9" t="s">
        <v>288</v>
      </c>
      <c r="B290" s="3" t="s">
        <v>490</v>
      </c>
      <c r="C290" s="3" t="s">
        <v>761</v>
      </c>
      <c r="D290" s="3" t="s">
        <v>490</v>
      </c>
      <c r="E290" s="10">
        <v>0</v>
      </c>
    </row>
    <row r="291" spans="1:5" x14ac:dyDescent="0.2">
      <c r="A291" s="9" t="s">
        <v>289</v>
      </c>
      <c r="B291" s="3" t="s">
        <v>490</v>
      </c>
      <c r="C291" s="3" t="s">
        <v>762</v>
      </c>
      <c r="D291" s="3" t="s">
        <v>490</v>
      </c>
      <c r="E291" s="10">
        <v>2.6199999999999998E-118</v>
      </c>
    </row>
    <row r="292" spans="1:5" x14ac:dyDescent="0.2">
      <c r="A292" s="9" t="s">
        <v>290</v>
      </c>
      <c r="B292" s="3" t="s">
        <v>927</v>
      </c>
      <c r="C292" s="3" t="s">
        <v>763</v>
      </c>
      <c r="D292" s="13" t="s">
        <v>491</v>
      </c>
      <c r="E292" s="10">
        <v>8.8000000000000001E-73</v>
      </c>
    </row>
    <row r="293" spans="1:5" x14ac:dyDescent="0.2">
      <c r="A293" s="9" t="s">
        <v>291</v>
      </c>
      <c r="B293" s="3" t="s">
        <v>490</v>
      </c>
      <c r="C293" s="3" t="s">
        <v>765</v>
      </c>
      <c r="D293" s="3" t="s">
        <v>490</v>
      </c>
      <c r="E293" s="10">
        <v>6.7899999999999996E-79</v>
      </c>
    </row>
    <row r="294" spans="1:5" x14ac:dyDescent="0.2">
      <c r="A294" s="9" t="s">
        <v>292</v>
      </c>
      <c r="B294" s="3" t="s">
        <v>490</v>
      </c>
      <c r="C294" s="3" t="s">
        <v>766</v>
      </c>
      <c r="D294" s="3" t="s">
        <v>490</v>
      </c>
      <c r="E294" s="10">
        <v>1.2700000000000001E-95</v>
      </c>
    </row>
    <row r="295" spans="1:5" x14ac:dyDescent="0.2">
      <c r="A295" s="9" t="s">
        <v>294</v>
      </c>
      <c r="B295" s="3" t="s">
        <v>490</v>
      </c>
      <c r="C295" s="5" t="s">
        <v>926</v>
      </c>
      <c r="D295" s="5"/>
      <c r="E295" s="12"/>
    </row>
    <row r="296" spans="1:5" x14ac:dyDescent="0.2">
      <c r="A296" s="9" t="s">
        <v>293</v>
      </c>
      <c r="B296" s="3" t="s">
        <v>490</v>
      </c>
      <c r="C296" s="5" t="s">
        <v>926</v>
      </c>
      <c r="D296" s="5"/>
      <c r="E296" s="12"/>
    </row>
    <row r="297" spans="1:5" x14ac:dyDescent="0.2">
      <c r="A297" s="9" t="s">
        <v>295</v>
      </c>
      <c r="B297" s="3" t="s">
        <v>490</v>
      </c>
      <c r="C297" s="3" t="s">
        <v>767</v>
      </c>
      <c r="D297" s="13" t="s">
        <v>491</v>
      </c>
      <c r="E297" s="10">
        <v>5.4699999999999999E-124</v>
      </c>
    </row>
    <row r="298" spans="1:5" x14ac:dyDescent="0.2">
      <c r="A298" s="9" t="s">
        <v>296</v>
      </c>
      <c r="B298" s="3" t="s">
        <v>490</v>
      </c>
      <c r="C298" s="3" t="s">
        <v>768</v>
      </c>
      <c r="D298" s="3" t="s">
        <v>490</v>
      </c>
      <c r="E298" s="10">
        <v>0</v>
      </c>
    </row>
    <row r="299" spans="1:5" x14ac:dyDescent="0.2">
      <c r="A299" s="9" t="s">
        <v>297</v>
      </c>
      <c r="B299" s="3" t="s">
        <v>927</v>
      </c>
      <c r="C299" s="3" t="s">
        <v>769</v>
      </c>
      <c r="D299" s="13" t="s">
        <v>491</v>
      </c>
      <c r="E299" s="10">
        <v>0</v>
      </c>
    </row>
    <row r="300" spans="1:5" x14ac:dyDescent="0.2">
      <c r="A300" s="9" t="s">
        <v>298</v>
      </c>
      <c r="B300" s="3" t="s">
        <v>490</v>
      </c>
      <c r="C300" s="3" t="s">
        <v>770</v>
      </c>
      <c r="D300" s="3" t="s">
        <v>490</v>
      </c>
      <c r="E300" s="10">
        <v>5.8200000000000003E-176</v>
      </c>
    </row>
    <row r="301" spans="1:5" x14ac:dyDescent="0.2">
      <c r="A301" s="9" t="s">
        <v>299</v>
      </c>
      <c r="B301" s="3" t="s">
        <v>490</v>
      </c>
      <c r="C301" s="3" t="s">
        <v>771</v>
      </c>
      <c r="D301" s="3" t="s">
        <v>490</v>
      </c>
      <c r="E301" s="10">
        <v>0</v>
      </c>
    </row>
    <row r="302" spans="1:5" x14ac:dyDescent="0.2">
      <c r="A302" s="9" t="s">
        <v>300</v>
      </c>
      <c r="B302" s="3" t="s">
        <v>490</v>
      </c>
      <c r="C302" s="3" t="s">
        <v>772</v>
      </c>
      <c r="D302" s="3" t="s">
        <v>490</v>
      </c>
      <c r="E302" s="10">
        <v>0</v>
      </c>
    </row>
    <row r="303" spans="1:5" x14ac:dyDescent="0.2">
      <c r="A303" s="9" t="s">
        <v>301</v>
      </c>
      <c r="B303" s="3" t="s">
        <v>490</v>
      </c>
      <c r="C303" s="3" t="s">
        <v>773</v>
      </c>
      <c r="D303" s="3" t="s">
        <v>490</v>
      </c>
      <c r="E303" s="10">
        <v>3.0399999999999998E-109</v>
      </c>
    </row>
    <row r="304" spans="1:5" x14ac:dyDescent="0.2">
      <c r="A304" s="9" t="s">
        <v>302</v>
      </c>
      <c r="B304" s="3" t="s">
        <v>490</v>
      </c>
      <c r="C304" s="3" t="s">
        <v>774</v>
      </c>
      <c r="D304" s="3" t="s">
        <v>490</v>
      </c>
      <c r="E304" s="10">
        <v>4.0199999999999998E-100</v>
      </c>
    </row>
    <row r="305" spans="1:5" x14ac:dyDescent="0.2">
      <c r="A305" s="9" t="s">
        <v>303</v>
      </c>
      <c r="B305" s="3" t="s">
        <v>490</v>
      </c>
      <c r="C305" s="3" t="s">
        <v>775</v>
      </c>
      <c r="D305" s="3" t="s">
        <v>490</v>
      </c>
      <c r="E305" s="10">
        <v>3.4600000000000002E-89</v>
      </c>
    </row>
    <row r="306" spans="1:5" x14ac:dyDescent="0.2">
      <c r="A306" s="9" t="s">
        <v>304</v>
      </c>
      <c r="B306" s="3" t="s">
        <v>490</v>
      </c>
      <c r="C306" s="3" t="s">
        <v>776</v>
      </c>
      <c r="D306" s="3" t="s">
        <v>490</v>
      </c>
      <c r="E306" s="10">
        <v>0</v>
      </c>
    </row>
    <row r="307" spans="1:5" x14ac:dyDescent="0.2">
      <c r="A307" s="9" t="s">
        <v>305</v>
      </c>
      <c r="B307" s="3" t="s">
        <v>490</v>
      </c>
      <c r="C307" s="3" t="s">
        <v>509</v>
      </c>
      <c r="D307" s="13" t="s">
        <v>491</v>
      </c>
      <c r="E307" s="10">
        <v>5.2200000000000002E-94</v>
      </c>
    </row>
    <row r="308" spans="1:5" x14ac:dyDescent="0.2">
      <c r="A308" s="9" t="s">
        <v>306</v>
      </c>
      <c r="B308" s="3" t="s">
        <v>490</v>
      </c>
      <c r="C308" s="3" t="s">
        <v>777</v>
      </c>
      <c r="D308" s="13" t="s">
        <v>491</v>
      </c>
      <c r="E308" s="10">
        <v>3.7200000000000002E-81</v>
      </c>
    </row>
    <row r="309" spans="1:5" x14ac:dyDescent="0.2">
      <c r="A309" s="9" t="s">
        <v>307</v>
      </c>
      <c r="B309" s="3" t="s">
        <v>927</v>
      </c>
      <c r="C309" s="5" t="s">
        <v>926</v>
      </c>
      <c r="D309" s="5"/>
      <c r="E309" s="12"/>
    </row>
    <row r="310" spans="1:5" x14ac:dyDescent="0.2">
      <c r="A310" s="9" t="s">
        <v>308</v>
      </c>
      <c r="B310" s="3" t="s">
        <v>490</v>
      </c>
      <c r="C310" s="3" t="s">
        <v>526</v>
      </c>
      <c r="D310" s="13" t="s">
        <v>491</v>
      </c>
      <c r="E310" s="10">
        <v>0</v>
      </c>
    </row>
    <row r="311" spans="1:5" x14ac:dyDescent="0.2">
      <c r="A311" s="9" t="s">
        <v>309</v>
      </c>
      <c r="B311" s="3" t="s">
        <v>490</v>
      </c>
      <c r="C311" s="3" t="s">
        <v>778</v>
      </c>
      <c r="D311" s="13" t="s">
        <v>491</v>
      </c>
      <c r="E311" s="10">
        <v>8.0900000000000004E-29</v>
      </c>
    </row>
    <row r="312" spans="1:5" x14ac:dyDescent="0.2">
      <c r="A312" s="9" t="s">
        <v>310</v>
      </c>
      <c r="B312" s="3" t="s">
        <v>490</v>
      </c>
      <c r="C312" s="3" t="s">
        <v>779</v>
      </c>
      <c r="D312" s="13" t="s">
        <v>491</v>
      </c>
      <c r="E312" s="10">
        <v>1.19E-94</v>
      </c>
    </row>
    <row r="313" spans="1:5" x14ac:dyDescent="0.2">
      <c r="A313" s="9" t="s">
        <v>311</v>
      </c>
      <c r="B313" s="3" t="s">
        <v>490</v>
      </c>
      <c r="C313" s="3" t="s">
        <v>780</v>
      </c>
      <c r="D313" s="3" t="s">
        <v>490</v>
      </c>
      <c r="E313" s="10">
        <v>2.4200000000000001E-42</v>
      </c>
    </row>
    <row r="314" spans="1:5" x14ac:dyDescent="0.2">
      <c r="A314" s="9" t="s">
        <v>312</v>
      </c>
      <c r="B314" s="3" t="s">
        <v>490</v>
      </c>
      <c r="C314" s="3" t="s">
        <v>781</v>
      </c>
      <c r="D314" s="3" t="s">
        <v>490</v>
      </c>
      <c r="E314" s="10">
        <v>3.37E-119</v>
      </c>
    </row>
    <row r="315" spans="1:5" x14ac:dyDescent="0.2">
      <c r="A315" s="9" t="s">
        <v>313</v>
      </c>
      <c r="B315" s="3" t="s">
        <v>490</v>
      </c>
      <c r="C315" s="3" t="s">
        <v>782</v>
      </c>
      <c r="D315" s="3" t="s">
        <v>490</v>
      </c>
      <c r="E315" s="10">
        <v>6.9800000000000002E-46</v>
      </c>
    </row>
    <row r="316" spans="1:5" x14ac:dyDescent="0.2">
      <c r="A316" s="9" t="s">
        <v>314</v>
      </c>
      <c r="B316" s="3" t="s">
        <v>490</v>
      </c>
      <c r="C316" s="3" t="s">
        <v>783</v>
      </c>
      <c r="D316" s="3" t="s">
        <v>490</v>
      </c>
      <c r="E316" s="10">
        <v>0</v>
      </c>
    </row>
    <row r="317" spans="1:5" x14ac:dyDescent="0.2">
      <c r="A317" s="9" t="s">
        <v>315</v>
      </c>
      <c r="B317" s="3" t="s">
        <v>490</v>
      </c>
      <c r="C317" s="3" t="s">
        <v>784</v>
      </c>
      <c r="D317" s="3" t="s">
        <v>490</v>
      </c>
      <c r="E317" s="10">
        <v>1.2699999999999999E-40</v>
      </c>
    </row>
    <row r="318" spans="1:5" x14ac:dyDescent="0.2">
      <c r="A318" s="9" t="s">
        <v>316</v>
      </c>
      <c r="B318" s="3" t="s">
        <v>490</v>
      </c>
      <c r="C318" s="3" t="s">
        <v>785</v>
      </c>
      <c r="D318" s="3" t="s">
        <v>490</v>
      </c>
      <c r="E318" s="10">
        <v>0</v>
      </c>
    </row>
    <row r="319" spans="1:5" x14ac:dyDescent="0.2">
      <c r="A319" s="9" t="s">
        <v>317</v>
      </c>
      <c r="B319" s="3" t="s">
        <v>490</v>
      </c>
      <c r="C319" s="3" t="s">
        <v>786</v>
      </c>
      <c r="D319" s="3" t="s">
        <v>490</v>
      </c>
      <c r="E319" s="10">
        <v>0</v>
      </c>
    </row>
    <row r="320" spans="1:5" x14ac:dyDescent="0.2">
      <c r="A320" s="9" t="s">
        <v>318</v>
      </c>
      <c r="B320" s="3" t="s">
        <v>490</v>
      </c>
      <c r="C320" s="3" t="s">
        <v>787</v>
      </c>
      <c r="D320" s="3" t="s">
        <v>490</v>
      </c>
      <c r="E320" s="10">
        <v>0</v>
      </c>
    </row>
    <row r="321" spans="1:5" x14ac:dyDescent="0.2">
      <c r="A321" s="9" t="s">
        <v>319</v>
      </c>
      <c r="B321" s="3" t="s">
        <v>927</v>
      </c>
      <c r="C321" s="3" t="s">
        <v>788</v>
      </c>
      <c r="D321" s="13" t="s">
        <v>491</v>
      </c>
      <c r="E321" s="10">
        <v>2.38E-39</v>
      </c>
    </row>
    <row r="322" spans="1:5" x14ac:dyDescent="0.2">
      <c r="A322" s="9" t="s">
        <v>320</v>
      </c>
      <c r="B322" s="3" t="s">
        <v>927</v>
      </c>
      <c r="C322" s="3" t="s">
        <v>789</v>
      </c>
      <c r="D322" s="13" t="s">
        <v>491</v>
      </c>
      <c r="E322" s="10">
        <v>9.01E-127</v>
      </c>
    </row>
    <row r="323" spans="1:5" x14ac:dyDescent="0.2">
      <c r="A323" s="9" t="s">
        <v>321</v>
      </c>
      <c r="B323" s="3" t="s">
        <v>490</v>
      </c>
      <c r="C323" s="3" t="s">
        <v>790</v>
      </c>
      <c r="D323" s="13" t="s">
        <v>491</v>
      </c>
      <c r="E323" s="10">
        <v>7.1800000000000004E-136</v>
      </c>
    </row>
    <row r="324" spans="1:5" x14ac:dyDescent="0.2">
      <c r="A324" s="9" t="s">
        <v>322</v>
      </c>
      <c r="B324" s="3" t="s">
        <v>927</v>
      </c>
      <c r="C324" s="3" t="s">
        <v>791</v>
      </c>
      <c r="D324" s="13" t="s">
        <v>491</v>
      </c>
      <c r="E324" s="10">
        <v>2.3299999999999998E-22</v>
      </c>
    </row>
    <row r="325" spans="1:5" x14ac:dyDescent="0.2">
      <c r="A325" s="9" t="s">
        <v>323</v>
      </c>
      <c r="B325" s="3" t="s">
        <v>490</v>
      </c>
      <c r="C325" s="3" t="s">
        <v>792</v>
      </c>
      <c r="D325" s="3" t="s">
        <v>490</v>
      </c>
      <c r="E325" s="10">
        <v>1.0300000000000001E-117</v>
      </c>
    </row>
    <row r="326" spans="1:5" x14ac:dyDescent="0.2">
      <c r="A326" s="9" t="s">
        <v>324</v>
      </c>
      <c r="B326" s="3" t="s">
        <v>490</v>
      </c>
      <c r="C326" s="3" t="s">
        <v>793</v>
      </c>
      <c r="D326" s="13" t="s">
        <v>491</v>
      </c>
      <c r="E326" s="10">
        <v>1.4500000000000001E-101</v>
      </c>
    </row>
    <row r="327" spans="1:5" x14ac:dyDescent="0.2">
      <c r="A327" s="9" t="s">
        <v>325</v>
      </c>
      <c r="B327" s="3" t="s">
        <v>490</v>
      </c>
      <c r="C327" s="3" t="s">
        <v>794</v>
      </c>
      <c r="D327" s="3" t="s">
        <v>490</v>
      </c>
      <c r="E327" s="10">
        <v>3.52E-56</v>
      </c>
    </row>
    <row r="328" spans="1:5" x14ac:dyDescent="0.2">
      <c r="A328" s="9" t="s">
        <v>326</v>
      </c>
      <c r="B328" s="3" t="s">
        <v>490</v>
      </c>
      <c r="C328" s="3" t="s">
        <v>795</v>
      </c>
      <c r="D328" s="3" t="s">
        <v>490</v>
      </c>
      <c r="E328" s="10">
        <v>0</v>
      </c>
    </row>
    <row r="329" spans="1:5" x14ac:dyDescent="0.2">
      <c r="A329" s="9" t="s">
        <v>327</v>
      </c>
      <c r="B329" s="3" t="s">
        <v>490</v>
      </c>
      <c r="C329" s="3" t="s">
        <v>797</v>
      </c>
      <c r="D329" s="13" t="s">
        <v>491</v>
      </c>
      <c r="E329" s="10">
        <v>8.5299999999999998E-83</v>
      </c>
    </row>
    <row r="330" spans="1:5" x14ac:dyDescent="0.2">
      <c r="A330" s="9" t="s">
        <v>328</v>
      </c>
      <c r="B330" s="3" t="s">
        <v>490</v>
      </c>
      <c r="C330" s="3" t="s">
        <v>798</v>
      </c>
      <c r="D330" s="3" t="s">
        <v>490</v>
      </c>
      <c r="E330" s="10">
        <v>7.1799999999999998E-93</v>
      </c>
    </row>
    <row r="331" spans="1:5" x14ac:dyDescent="0.2">
      <c r="A331" s="9" t="s">
        <v>329</v>
      </c>
      <c r="B331" s="3" t="s">
        <v>490</v>
      </c>
      <c r="C331" s="3" t="s">
        <v>799</v>
      </c>
      <c r="D331" s="13" t="s">
        <v>491</v>
      </c>
      <c r="E331" s="10">
        <v>1.44E-58</v>
      </c>
    </row>
    <row r="332" spans="1:5" x14ac:dyDescent="0.2">
      <c r="A332" s="9" t="s">
        <v>330</v>
      </c>
      <c r="B332" s="3" t="s">
        <v>490</v>
      </c>
      <c r="C332" s="3" t="s">
        <v>800</v>
      </c>
      <c r="D332" s="13" t="s">
        <v>927</v>
      </c>
      <c r="E332" s="11">
        <v>7.0200000000000002E-126</v>
      </c>
    </row>
    <row r="333" spans="1:5" x14ac:dyDescent="0.2">
      <c r="A333" s="9" t="s">
        <v>331</v>
      </c>
      <c r="B333" s="3" t="s">
        <v>490</v>
      </c>
      <c r="C333" s="3" t="s">
        <v>801</v>
      </c>
      <c r="D333" s="3" t="s">
        <v>490</v>
      </c>
      <c r="E333" s="10">
        <v>0</v>
      </c>
    </row>
    <row r="334" spans="1:5" x14ac:dyDescent="0.2">
      <c r="A334" s="9" t="s">
        <v>332</v>
      </c>
      <c r="B334" s="3" t="s">
        <v>490</v>
      </c>
      <c r="C334" s="3" t="s">
        <v>802</v>
      </c>
      <c r="D334" s="13" t="s">
        <v>491</v>
      </c>
      <c r="E334" s="10">
        <v>5.4799999999999995E-32</v>
      </c>
    </row>
    <row r="335" spans="1:5" x14ac:dyDescent="0.2">
      <c r="A335" s="9" t="s">
        <v>333</v>
      </c>
      <c r="B335" s="3" t="s">
        <v>490</v>
      </c>
      <c r="C335" s="3" t="s">
        <v>803</v>
      </c>
      <c r="D335" s="3" t="s">
        <v>490</v>
      </c>
      <c r="E335" s="10">
        <v>0</v>
      </c>
    </row>
    <row r="336" spans="1:5" x14ac:dyDescent="0.2">
      <c r="A336" s="9" t="s">
        <v>334</v>
      </c>
      <c r="B336" s="3" t="s">
        <v>490</v>
      </c>
      <c r="C336" s="3" t="s">
        <v>804</v>
      </c>
      <c r="D336" s="13" t="s">
        <v>491</v>
      </c>
      <c r="E336" s="10">
        <v>2.2500000000000001E-84</v>
      </c>
    </row>
    <row r="337" spans="1:5" x14ac:dyDescent="0.2">
      <c r="A337" s="9" t="s">
        <v>335</v>
      </c>
      <c r="B337" s="3" t="s">
        <v>490</v>
      </c>
      <c r="C337" s="3" t="s">
        <v>805</v>
      </c>
      <c r="D337" s="3" t="s">
        <v>490</v>
      </c>
      <c r="E337" s="10">
        <v>2.79E-83</v>
      </c>
    </row>
    <row r="338" spans="1:5" x14ac:dyDescent="0.2">
      <c r="A338" s="9" t="s">
        <v>336</v>
      </c>
      <c r="B338" s="3" t="s">
        <v>490</v>
      </c>
      <c r="C338" s="3" t="s">
        <v>726</v>
      </c>
      <c r="D338" s="13" t="s">
        <v>491</v>
      </c>
      <c r="E338" s="10">
        <v>9.1100000000000001E-44</v>
      </c>
    </row>
    <row r="339" spans="1:5" x14ac:dyDescent="0.2">
      <c r="A339" s="9" t="s">
        <v>337</v>
      </c>
      <c r="B339" s="3" t="s">
        <v>490</v>
      </c>
      <c r="C339" s="5" t="s">
        <v>926</v>
      </c>
      <c r="D339" s="5"/>
      <c r="E339" s="12"/>
    </row>
    <row r="340" spans="1:5" x14ac:dyDescent="0.2">
      <c r="A340" s="9" t="s">
        <v>338</v>
      </c>
      <c r="B340" s="3" t="s">
        <v>490</v>
      </c>
      <c r="C340" s="3" t="s">
        <v>806</v>
      </c>
      <c r="D340" s="13" t="s">
        <v>491</v>
      </c>
      <c r="E340" s="10">
        <v>0</v>
      </c>
    </row>
    <row r="341" spans="1:5" x14ac:dyDescent="0.2">
      <c r="A341" s="9" t="s">
        <v>339</v>
      </c>
      <c r="B341" s="3" t="s">
        <v>490</v>
      </c>
      <c r="C341" s="3" t="s">
        <v>807</v>
      </c>
      <c r="D341" s="3" t="s">
        <v>490</v>
      </c>
      <c r="E341" s="10">
        <v>7.4799999999999999E-115</v>
      </c>
    </row>
    <row r="342" spans="1:5" x14ac:dyDescent="0.2">
      <c r="A342" s="9" t="s">
        <v>340</v>
      </c>
      <c r="B342" s="3" t="s">
        <v>490</v>
      </c>
      <c r="C342" s="3" t="s">
        <v>808</v>
      </c>
      <c r="D342" s="13" t="s">
        <v>491</v>
      </c>
      <c r="E342" s="10">
        <v>7.8499999999999995E-121</v>
      </c>
    </row>
    <row r="343" spans="1:5" x14ac:dyDescent="0.2">
      <c r="A343" s="9" t="s">
        <v>341</v>
      </c>
      <c r="B343" s="3" t="s">
        <v>490</v>
      </c>
      <c r="C343" s="3" t="s">
        <v>809</v>
      </c>
      <c r="D343" s="3" t="s">
        <v>490</v>
      </c>
      <c r="E343" s="10">
        <v>1.9500000000000001E-112</v>
      </c>
    </row>
    <row r="344" spans="1:5" x14ac:dyDescent="0.2">
      <c r="A344" s="9" t="s">
        <v>342</v>
      </c>
      <c r="B344" s="3" t="s">
        <v>490</v>
      </c>
      <c r="C344" s="3" t="s">
        <v>810</v>
      </c>
      <c r="D344" s="13" t="s">
        <v>491</v>
      </c>
      <c r="E344" s="10">
        <v>0</v>
      </c>
    </row>
    <row r="345" spans="1:5" x14ac:dyDescent="0.2">
      <c r="A345" s="9" t="s">
        <v>343</v>
      </c>
      <c r="B345" s="3" t="s">
        <v>490</v>
      </c>
      <c r="C345" s="3" t="s">
        <v>811</v>
      </c>
      <c r="D345" s="3" t="s">
        <v>490</v>
      </c>
      <c r="E345" s="10">
        <v>1.6499999999999999E-96</v>
      </c>
    </row>
    <row r="346" spans="1:5" x14ac:dyDescent="0.2">
      <c r="A346" s="9" t="s">
        <v>344</v>
      </c>
      <c r="B346" s="3" t="s">
        <v>490</v>
      </c>
      <c r="C346" s="3" t="s">
        <v>812</v>
      </c>
      <c r="D346" s="13" t="s">
        <v>491</v>
      </c>
      <c r="E346" s="10">
        <v>1.3300000000000001E-46</v>
      </c>
    </row>
    <row r="347" spans="1:5" x14ac:dyDescent="0.2">
      <c r="A347" s="9" t="s">
        <v>345</v>
      </c>
      <c r="B347" s="3" t="s">
        <v>490</v>
      </c>
      <c r="C347" s="3" t="s">
        <v>813</v>
      </c>
      <c r="D347" s="3" t="s">
        <v>490</v>
      </c>
      <c r="E347" s="10">
        <v>0</v>
      </c>
    </row>
    <row r="348" spans="1:5" x14ac:dyDescent="0.2">
      <c r="A348" s="9" t="s">
        <v>346</v>
      </c>
      <c r="B348" s="3" t="s">
        <v>490</v>
      </c>
      <c r="C348" s="3" t="s">
        <v>814</v>
      </c>
      <c r="D348" s="3" t="s">
        <v>490</v>
      </c>
      <c r="E348" s="10">
        <v>1.22E-138</v>
      </c>
    </row>
    <row r="349" spans="1:5" x14ac:dyDescent="0.2">
      <c r="A349" s="9" t="s">
        <v>347</v>
      </c>
      <c r="B349" s="3" t="s">
        <v>490</v>
      </c>
      <c r="C349" s="3" t="s">
        <v>815</v>
      </c>
      <c r="D349" s="3" t="s">
        <v>490</v>
      </c>
      <c r="E349" s="10">
        <v>0</v>
      </c>
    </row>
    <row r="350" spans="1:5" x14ac:dyDescent="0.2">
      <c r="A350" s="9" t="s">
        <v>348</v>
      </c>
      <c r="B350" s="3" t="s">
        <v>490</v>
      </c>
      <c r="C350" s="3" t="s">
        <v>816</v>
      </c>
      <c r="D350" s="13" t="s">
        <v>491</v>
      </c>
      <c r="E350" s="10">
        <v>4.7300000000000001E-57</v>
      </c>
    </row>
    <row r="351" spans="1:5" x14ac:dyDescent="0.2">
      <c r="A351" s="9" t="s">
        <v>349</v>
      </c>
      <c r="B351" s="3" t="s">
        <v>490</v>
      </c>
      <c r="C351" s="3" t="s">
        <v>818</v>
      </c>
      <c r="D351" s="3" t="s">
        <v>490</v>
      </c>
      <c r="E351" s="10">
        <v>0</v>
      </c>
    </row>
    <row r="352" spans="1:5" x14ac:dyDescent="0.2">
      <c r="A352" s="9" t="s">
        <v>350</v>
      </c>
      <c r="B352" s="3" t="s">
        <v>490</v>
      </c>
      <c r="C352" s="3" t="s">
        <v>819</v>
      </c>
      <c r="D352" s="3" t="s">
        <v>490</v>
      </c>
      <c r="E352" s="10">
        <v>2.1400000000000001E-148</v>
      </c>
    </row>
    <row r="353" spans="1:5" x14ac:dyDescent="0.2">
      <c r="A353" s="9" t="s">
        <v>351</v>
      </c>
      <c r="B353" s="3" t="s">
        <v>490</v>
      </c>
      <c r="C353" s="3" t="s">
        <v>820</v>
      </c>
      <c r="D353" s="3" t="s">
        <v>490</v>
      </c>
      <c r="E353" s="10">
        <v>2.5099999999999999E-89</v>
      </c>
    </row>
    <row r="354" spans="1:5" x14ac:dyDescent="0.2">
      <c r="A354" s="9" t="s">
        <v>352</v>
      </c>
      <c r="B354" s="3" t="s">
        <v>490</v>
      </c>
      <c r="C354" s="3" t="s">
        <v>821</v>
      </c>
      <c r="D354" s="3" t="s">
        <v>490</v>
      </c>
      <c r="E354" s="10">
        <v>5.54E-84</v>
      </c>
    </row>
    <row r="355" spans="1:5" x14ac:dyDescent="0.2">
      <c r="A355" s="9" t="s">
        <v>353</v>
      </c>
      <c r="B355" s="3" t="s">
        <v>490</v>
      </c>
      <c r="C355" s="3" t="s">
        <v>822</v>
      </c>
      <c r="D355" s="3" t="s">
        <v>490</v>
      </c>
      <c r="E355" s="10">
        <v>1.6500000000000001E-137</v>
      </c>
    </row>
    <row r="356" spans="1:5" x14ac:dyDescent="0.2">
      <c r="A356" s="9" t="s">
        <v>354</v>
      </c>
      <c r="B356" s="3" t="s">
        <v>490</v>
      </c>
      <c r="C356" s="3" t="s">
        <v>823</v>
      </c>
      <c r="D356" s="3" t="s">
        <v>490</v>
      </c>
      <c r="E356" s="10">
        <v>5.4100000000000001E-108</v>
      </c>
    </row>
    <row r="357" spans="1:5" x14ac:dyDescent="0.2">
      <c r="A357" s="9" t="s">
        <v>355</v>
      </c>
      <c r="B357" s="3" t="s">
        <v>490</v>
      </c>
      <c r="C357" s="3" t="s">
        <v>824</v>
      </c>
      <c r="D357" s="13" t="s">
        <v>490</v>
      </c>
      <c r="E357" s="10">
        <v>1.95E-137</v>
      </c>
    </row>
    <row r="358" spans="1:5" x14ac:dyDescent="0.2">
      <c r="A358" s="9" t="s">
        <v>356</v>
      </c>
      <c r="B358" s="3" t="s">
        <v>490</v>
      </c>
      <c r="C358" s="3" t="s">
        <v>825</v>
      </c>
      <c r="D358" s="3" t="s">
        <v>490</v>
      </c>
      <c r="E358" s="10">
        <v>9.1499999999999998E-74</v>
      </c>
    </row>
    <row r="359" spans="1:5" x14ac:dyDescent="0.2">
      <c r="A359" s="9" t="s">
        <v>357</v>
      </c>
      <c r="B359" s="3" t="s">
        <v>490</v>
      </c>
      <c r="C359" s="3" t="s">
        <v>826</v>
      </c>
      <c r="D359" s="13" t="s">
        <v>927</v>
      </c>
      <c r="E359" s="11">
        <v>0</v>
      </c>
    </row>
    <row r="360" spans="1:5" x14ac:dyDescent="0.2">
      <c r="A360" s="9" t="s">
        <v>358</v>
      </c>
      <c r="B360" s="3" t="s">
        <v>490</v>
      </c>
      <c r="C360" s="3" t="s">
        <v>827</v>
      </c>
      <c r="D360" s="3" t="s">
        <v>490</v>
      </c>
      <c r="E360" s="10">
        <v>4.34E-132</v>
      </c>
    </row>
    <row r="361" spans="1:5" x14ac:dyDescent="0.2">
      <c r="A361" s="9" t="s">
        <v>359</v>
      </c>
      <c r="B361" s="3" t="s">
        <v>490</v>
      </c>
      <c r="C361" s="3" t="s">
        <v>828</v>
      </c>
      <c r="D361" s="13" t="s">
        <v>491</v>
      </c>
      <c r="E361" s="10">
        <v>9.7799999999999998E-74</v>
      </c>
    </row>
    <row r="362" spans="1:5" x14ac:dyDescent="0.2">
      <c r="A362" s="9" t="s">
        <v>360</v>
      </c>
      <c r="B362" s="3" t="s">
        <v>490</v>
      </c>
      <c r="C362" s="3" t="s">
        <v>829</v>
      </c>
      <c r="D362" s="13" t="s">
        <v>491</v>
      </c>
      <c r="E362" s="10">
        <v>4.4599999999999998E-70</v>
      </c>
    </row>
    <row r="363" spans="1:5" x14ac:dyDescent="0.2">
      <c r="A363" s="9" t="s">
        <v>361</v>
      </c>
      <c r="B363" s="3" t="s">
        <v>490</v>
      </c>
      <c r="C363" s="3" t="s">
        <v>830</v>
      </c>
      <c r="D363" s="13" t="s">
        <v>491</v>
      </c>
      <c r="E363" s="10">
        <v>7.8899999999999995E-38</v>
      </c>
    </row>
    <row r="364" spans="1:5" x14ac:dyDescent="0.2">
      <c r="A364" s="9" t="s">
        <v>362</v>
      </c>
      <c r="B364" s="3" t="s">
        <v>490</v>
      </c>
      <c r="C364" s="5" t="s">
        <v>926</v>
      </c>
      <c r="D364" s="5"/>
      <c r="E364" s="12"/>
    </row>
    <row r="365" spans="1:5" x14ac:dyDescent="0.2">
      <c r="A365" s="9" t="s">
        <v>363</v>
      </c>
      <c r="B365" s="3" t="s">
        <v>490</v>
      </c>
      <c r="C365" s="3" t="s">
        <v>831</v>
      </c>
      <c r="D365" s="13" t="s">
        <v>491</v>
      </c>
      <c r="E365" s="10">
        <v>1.7400000000000001E-75</v>
      </c>
    </row>
    <row r="366" spans="1:5" x14ac:dyDescent="0.2">
      <c r="A366" s="9" t="s">
        <v>364</v>
      </c>
      <c r="B366" s="3" t="s">
        <v>490</v>
      </c>
      <c r="C366" s="3" t="s">
        <v>832</v>
      </c>
      <c r="D366" s="13" t="s">
        <v>491</v>
      </c>
      <c r="E366" s="10">
        <v>3.5599999999999997E-70</v>
      </c>
    </row>
    <row r="367" spans="1:5" x14ac:dyDescent="0.2">
      <c r="A367" s="9" t="s">
        <v>365</v>
      </c>
      <c r="B367" s="3" t="s">
        <v>490</v>
      </c>
      <c r="C367" s="3" t="s">
        <v>833</v>
      </c>
      <c r="D367" s="3" t="s">
        <v>490</v>
      </c>
      <c r="E367" s="10">
        <v>4.7599999999999996E-131</v>
      </c>
    </row>
    <row r="368" spans="1:5" x14ac:dyDescent="0.2">
      <c r="A368" s="9" t="s">
        <v>366</v>
      </c>
      <c r="B368" s="3" t="s">
        <v>490</v>
      </c>
      <c r="C368" s="3" t="s">
        <v>834</v>
      </c>
      <c r="D368" s="3" t="s">
        <v>490</v>
      </c>
      <c r="E368" s="10">
        <v>0</v>
      </c>
    </row>
    <row r="369" spans="1:5" x14ac:dyDescent="0.2">
      <c r="A369" s="9" t="s">
        <v>367</v>
      </c>
      <c r="B369" s="3" t="s">
        <v>490</v>
      </c>
      <c r="C369" s="3" t="s">
        <v>835</v>
      </c>
      <c r="D369" s="13" t="s">
        <v>491</v>
      </c>
      <c r="E369" s="10">
        <v>9.4400000000000004E-166</v>
      </c>
    </row>
    <row r="370" spans="1:5" x14ac:dyDescent="0.2">
      <c r="A370" s="9" t="s">
        <v>368</v>
      </c>
      <c r="B370" s="3" t="s">
        <v>490</v>
      </c>
      <c r="C370" s="3" t="s">
        <v>596</v>
      </c>
      <c r="D370" s="13" t="s">
        <v>491</v>
      </c>
      <c r="E370" s="10">
        <v>0</v>
      </c>
    </row>
    <row r="371" spans="1:5" x14ac:dyDescent="0.2">
      <c r="A371" s="9" t="s">
        <v>369</v>
      </c>
      <c r="B371" s="3" t="s">
        <v>490</v>
      </c>
      <c r="C371" s="3" t="s">
        <v>836</v>
      </c>
      <c r="D371" s="13" t="s">
        <v>491</v>
      </c>
      <c r="E371" s="10">
        <v>1.29E-172</v>
      </c>
    </row>
    <row r="372" spans="1:5" x14ac:dyDescent="0.2">
      <c r="A372" s="9" t="s">
        <v>370</v>
      </c>
      <c r="B372" s="3" t="s">
        <v>490</v>
      </c>
      <c r="C372" s="3" t="s">
        <v>513</v>
      </c>
      <c r="D372" s="13" t="s">
        <v>491</v>
      </c>
      <c r="E372" s="10">
        <v>0</v>
      </c>
    </row>
    <row r="373" spans="1:5" x14ac:dyDescent="0.2">
      <c r="A373" s="9" t="s">
        <v>371</v>
      </c>
      <c r="B373" s="3" t="s">
        <v>490</v>
      </c>
      <c r="C373" s="5" t="s">
        <v>926</v>
      </c>
      <c r="D373" s="5"/>
      <c r="E373" s="12"/>
    </row>
    <row r="374" spans="1:5" x14ac:dyDescent="0.2">
      <c r="A374" s="9" t="s">
        <v>372</v>
      </c>
      <c r="B374" s="3" t="s">
        <v>490</v>
      </c>
      <c r="C374" s="3" t="s">
        <v>837</v>
      </c>
      <c r="D374" s="3" t="s">
        <v>490</v>
      </c>
      <c r="E374" s="10">
        <v>0</v>
      </c>
    </row>
    <row r="375" spans="1:5" x14ac:dyDescent="0.2">
      <c r="A375" s="9" t="s">
        <v>373</v>
      </c>
      <c r="B375" s="3" t="s">
        <v>490</v>
      </c>
      <c r="C375" s="3" t="s">
        <v>764</v>
      </c>
      <c r="D375" s="3" t="s">
        <v>490</v>
      </c>
      <c r="E375" s="10">
        <v>0</v>
      </c>
    </row>
    <row r="376" spans="1:5" x14ac:dyDescent="0.2">
      <c r="A376" s="9" t="s">
        <v>374</v>
      </c>
      <c r="B376" s="3" t="s">
        <v>490</v>
      </c>
      <c r="C376" s="3" t="s">
        <v>838</v>
      </c>
      <c r="D376" s="3" t="s">
        <v>490</v>
      </c>
      <c r="E376" s="10">
        <v>0</v>
      </c>
    </row>
    <row r="377" spans="1:5" x14ac:dyDescent="0.2">
      <c r="A377" s="9" t="s">
        <v>375</v>
      </c>
      <c r="B377" s="3" t="s">
        <v>490</v>
      </c>
      <c r="C377" s="3" t="s">
        <v>839</v>
      </c>
      <c r="D377" s="3" t="s">
        <v>490</v>
      </c>
      <c r="E377" s="10">
        <v>8.6699999999999994E-105</v>
      </c>
    </row>
    <row r="378" spans="1:5" x14ac:dyDescent="0.2">
      <c r="A378" s="9" t="s">
        <v>376</v>
      </c>
      <c r="B378" s="3" t="s">
        <v>490</v>
      </c>
      <c r="C378" s="5" t="s">
        <v>926</v>
      </c>
      <c r="D378" s="5"/>
      <c r="E378" s="12"/>
    </row>
    <row r="379" spans="1:5" x14ac:dyDescent="0.2">
      <c r="A379" s="9" t="s">
        <v>377</v>
      </c>
      <c r="B379" s="3" t="s">
        <v>490</v>
      </c>
      <c r="C379" s="5" t="s">
        <v>926</v>
      </c>
      <c r="D379" s="5"/>
      <c r="E379" s="12"/>
    </row>
    <row r="380" spans="1:5" x14ac:dyDescent="0.2">
      <c r="A380" s="9" t="s">
        <v>378</v>
      </c>
      <c r="B380" s="3" t="s">
        <v>490</v>
      </c>
      <c r="C380" s="3" t="s">
        <v>840</v>
      </c>
      <c r="D380" s="13" t="s">
        <v>491</v>
      </c>
      <c r="E380" s="10">
        <v>4.1599999999999997E-11</v>
      </c>
    </row>
    <row r="381" spans="1:5" x14ac:dyDescent="0.2">
      <c r="A381" s="9" t="s">
        <v>379</v>
      </c>
      <c r="B381" s="3" t="s">
        <v>490</v>
      </c>
      <c r="C381" s="3" t="s">
        <v>688</v>
      </c>
      <c r="D381" s="13" t="s">
        <v>491</v>
      </c>
      <c r="E381" s="10">
        <v>1.37E-8</v>
      </c>
    </row>
    <row r="382" spans="1:5" x14ac:dyDescent="0.2">
      <c r="A382" s="9" t="s">
        <v>380</v>
      </c>
      <c r="B382" s="3" t="s">
        <v>490</v>
      </c>
      <c r="C382" s="3" t="s">
        <v>519</v>
      </c>
      <c r="D382" s="3" t="s">
        <v>490</v>
      </c>
      <c r="E382" s="10">
        <v>6.5899999999999998E-9</v>
      </c>
    </row>
    <row r="383" spans="1:5" x14ac:dyDescent="0.2">
      <c r="A383" s="9" t="s">
        <v>381</v>
      </c>
      <c r="B383" s="3" t="s">
        <v>490</v>
      </c>
      <c r="C383" s="3" t="s">
        <v>841</v>
      </c>
      <c r="D383" s="13" t="s">
        <v>491</v>
      </c>
      <c r="E383" s="10">
        <v>1.4399999999999999E-134</v>
      </c>
    </row>
    <row r="384" spans="1:5" x14ac:dyDescent="0.2">
      <c r="A384" s="9" t="s">
        <v>382</v>
      </c>
      <c r="B384" s="3" t="s">
        <v>490</v>
      </c>
      <c r="C384" s="3" t="s">
        <v>842</v>
      </c>
      <c r="D384" s="13" t="s">
        <v>491</v>
      </c>
      <c r="E384" s="10">
        <v>0</v>
      </c>
    </row>
    <row r="385" spans="1:5" x14ac:dyDescent="0.2">
      <c r="A385" s="9" t="s">
        <v>383</v>
      </c>
      <c r="B385" s="3" t="s">
        <v>490</v>
      </c>
      <c r="C385" s="3" t="s">
        <v>729</v>
      </c>
      <c r="D385" s="3" t="s">
        <v>490</v>
      </c>
      <c r="E385" s="10">
        <v>0</v>
      </c>
    </row>
    <row r="386" spans="1:5" x14ac:dyDescent="0.2">
      <c r="A386" s="9" t="s">
        <v>384</v>
      </c>
      <c r="B386" s="3" t="s">
        <v>490</v>
      </c>
      <c r="C386" s="3" t="s">
        <v>568</v>
      </c>
      <c r="D386" s="3" t="s">
        <v>490</v>
      </c>
      <c r="E386" s="10">
        <v>0</v>
      </c>
    </row>
    <row r="387" spans="1:5" x14ac:dyDescent="0.2">
      <c r="A387" s="9" t="s">
        <v>385</v>
      </c>
      <c r="B387" s="3" t="s">
        <v>490</v>
      </c>
      <c r="C387" s="3" t="s">
        <v>843</v>
      </c>
      <c r="D387" s="3" t="s">
        <v>490</v>
      </c>
      <c r="E387" s="10">
        <v>1.05E-50</v>
      </c>
    </row>
    <row r="388" spans="1:5" x14ac:dyDescent="0.2">
      <c r="A388" s="9" t="s">
        <v>386</v>
      </c>
      <c r="B388" s="3" t="s">
        <v>490</v>
      </c>
      <c r="C388" s="3" t="s">
        <v>844</v>
      </c>
      <c r="D388" s="3" t="s">
        <v>490</v>
      </c>
      <c r="E388" s="10">
        <v>1.57E-39</v>
      </c>
    </row>
    <row r="389" spans="1:5" x14ac:dyDescent="0.2">
      <c r="A389" s="9" t="s">
        <v>387</v>
      </c>
      <c r="B389" s="3" t="s">
        <v>490</v>
      </c>
      <c r="C389" s="3" t="s">
        <v>845</v>
      </c>
      <c r="D389" s="13" t="s">
        <v>491</v>
      </c>
      <c r="E389" s="10">
        <v>6.4800000000000003E-74</v>
      </c>
    </row>
    <row r="390" spans="1:5" x14ac:dyDescent="0.2">
      <c r="A390" s="9" t="s">
        <v>388</v>
      </c>
      <c r="B390" s="3" t="s">
        <v>490</v>
      </c>
      <c r="C390" s="3" t="s">
        <v>846</v>
      </c>
      <c r="D390" s="3" t="s">
        <v>490</v>
      </c>
      <c r="E390" s="10">
        <v>0</v>
      </c>
    </row>
    <row r="391" spans="1:5" x14ac:dyDescent="0.2">
      <c r="A391" s="9" t="s">
        <v>389</v>
      </c>
      <c r="B391" s="3" t="s">
        <v>490</v>
      </c>
      <c r="C391" s="3" t="s">
        <v>848</v>
      </c>
      <c r="D391" s="13" t="s">
        <v>491</v>
      </c>
      <c r="E391" s="10">
        <v>3.0299999999999999E-116</v>
      </c>
    </row>
    <row r="392" spans="1:5" x14ac:dyDescent="0.2">
      <c r="A392" s="9" t="s">
        <v>390</v>
      </c>
      <c r="B392" s="3" t="s">
        <v>927</v>
      </c>
      <c r="C392" s="3" t="s">
        <v>850</v>
      </c>
      <c r="D392" s="3" t="s">
        <v>927</v>
      </c>
      <c r="E392" s="10">
        <v>0</v>
      </c>
    </row>
    <row r="393" spans="1:5" x14ac:dyDescent="0.2">
      <c r="A393" s="9" t="s">
        <v>391</v>
      </c>
      <c r="B393" s="3" t="s">
        <v>490</v>
      </c>
      <c r="C393" s="3" t="s">
        <v>847</v>
      </c>
      <c r="D393" s="13" t="s">
        <v>491</v>
      </c>
      <c r="E393" s="10">
        <v>1.11E-75</v>
      </c>
    </row>
    <row r="394" spans="1:5" x14ac:dyDescent="0.2">
      <c r="A394" s="9" t="s">
        <v>392</v>
      </c>
      <c r="B394" s="3" t="s">
        <v>490</v>
      </c>
      <c r="C394" s="5" t="s">
        <v>926</v>
      </c>
      <c r="D394" s="5"/>
      <c r="E394" s="12"/>
    </row>
    <row r="395" spans="1:5" x14ac:dyDescent="0.2">
      <c r="A395" s="9" t="s">
        <v>393</v>
      </c>
      <c r="B395" s="3" t="s">
        <v>490</v>
      </c>
      <c r="C395" s="3" t="s">
        <v>851</v>
      </c>
      <c r="D395" s="3" t="s">
        <v>490</v>
      </c>
      <c r="E395" s="10">
        <v>2.0299999999999999E-151</v>
      </c>
    </row>
    <row r="396" spans="1:5" x14ac:dyDescent="0.2">
      <c r="A396" s="9" t="s">
        <v>394</v>
      </c>
      <c r="B396" s="3" t="s">
        <v>927</v>
      </c>
      <c r="C396" s="3" t="s">
        <v>852</v>
      </c>
      <c r="D396" s="3" t="s">
        <v>490</v>
      </c>
      <c r="E396" s="10">
        <v>0</v>
      </c>
    </row>
    <row r="397" spans="1:5" x14ac:dyDescent="0.2">
      <c r="A397" s="9" t="s">
        <v>395</v>
      </c>
      <c r="B397" s="3" t="s">
        <v>490</v>
      </c>
      <c r="C397" s="3" t="s">
        <v>853</v>
      </c>
      <c r="D397" s="13" t="s">
        <v>491</v>
      </c>
      <c r="E397" s="10">
        <v>3.4000000000000001E-67</v>
      </c>
    </row>
    <row r="398" spans="1:5" x14ac:dyDescent="0.2">
      <c r="A398" s="9" t="s">
        <v>396</v>
      </c>
      <c r="B398" s="3" t="s">
        <v>490</v>
      </c>
      <c r="C398" s="3" t="s">
        <v>625</v>
      </c>
      <c r="D398" s="13" t="s">
        <v>491</v>
      </c>
      <c r="E398" s="10">
        <v>1.23E-120</v>
      </c>
    </row>
    <row r="399" spans="1:5" x14ac:dyDescent="0.2">
      <c r="A399" s="9" t="s">
        <v>397</v>
      </c>
      <c r="B399" s="3" t="s">
        <v>490</v>
      </c>
      <c r="C399" s="3" t="s">
        <v>854</v>
      </c>
      <c r="D399" s="3" t="s">
        <v>490</v>
      </c>
      <c r="E399" s="10">
        <v>6.8099999999999999E-64</v>
      </c>
    </row>
    <row r="400" spans="1:5" x14ac:dyDescent="0.2">
      <c r="A400" s="9" t="s">
        <v>398</v>
      </c>
      <c r="B400" s="3" t="s">
        <v>490</v>
      </c>
      <c r="C400" s="3" t="s">
        <v>855</v>
      </c>
      <c r="D400" s="3" t="s">
        <v>490</v>
      </c>
      <c r="E400" s="10">
        <v>0</v>
      </c>
    </row>
    <row r="401" spans="1:5" x14ac:dyDescent="0.2">
      <c r="A401" s="9" t="s">
        <v>399</v>
      </c>
      <c r="B401" s="3" t="s">
        <v>490</v>
      </c>
      <c r="C401" s="3" t="s">
        <v>856</v>
      </c>
      <c r="D401" s="13" t="s">
        <v>491</v>
      </c>
      <c r="E401" s="10">
        <v>5.9100000000000002E-121</v>
      </c>
    </row>
    <row r="402" spans="1:5" x14ac:dyDescent="0.2">
      <c r="A402" s="9" t="s">
        <v>400</v>
      </c>
      <c r="B402" s="3" t="s">
        <v>490</v>
      </c>
      <c r="C402" s="3" t="s">
        <v>857</v>
      </c>
      <c r="D402" s="3" t="s">
        <v>490</v>
      </c>
      <c r="E402" s="10">
        <v>0</v>
      </c>
    </row>
    <row r="403" spans="1:5" x14ac:dyDescent="0.2">
      <c r="A403" s="9" t="s">
        <v>401</v>
      </c>
      <c r="B403" s="3" t="s">
        <v>490</v>
      </c>
      <c r="C403" s="3" t="s">
        <v>849</v>
      </c>
      <c r="D403" s="13" t="s">
        <v>491</v>
      </c>
      <c r="E403" s="10">
        <v>7.9999999999999994E-34</v>
      </c>
    </row>
    <row r="404" spans="1:5" x14ac:dyDescent="0.2">
      <c r="A404" s="9" t="s">
        <v>402</v>
      </c>
      <c r="B404" s="3" t="s">
        <v>490</v>
      </c>
      <c r="C404" s="3" t="s">
        <v>858</v>
      </c>
      <c r="D404" s="13" t="s">
        <v>491</v>
      </c>
      <c r="E404" s="10">
        <v>3.33E-178</v>
      </c>
    </row>
    <row r="405" spans="1:5" x14ac:dyDescent="0.2">
      <c r="A405" s="9" t="s">
        <v>403</v>
      </c>
      <c r="B405" s="3" t="s">
        <v>490</v>
      </c>
      <c r="C405" s="3" t="s">
        <v>859</v>
      </c>
      <c r="D405" s="13" t="s">
        <v>490</v>
      </c>
      <c r="E405" s="10">
        <v>4.4000000000000003E-102</v>
      </c>
    </row>
    <row r="406" spans="1:5" x14ac:dyDescent="0.2">
      <c r="A406" s="9" t="s">
        <v>404</v>
      </c>
      <c r="B406" s="3" t="s">
        <v>490</v>
      </c>
      <c r="C406" s="3" t="s">
        <v>860</v>
      </c>
      <c r="D406" s="3" t="s">
        <v>490</v>
      </c>
      <c r="E406" s="10">
        <v>1.8100000000000001E-28</v>
      </c>
    </row>
    <row r="407" spans="1:5" x14ac:dyDescent="0.2">
      <c r="A407" s="9" t="s">
        <v>405</v>
      </c>
      <c r="B407" s="3" t="s">
        <v>490</v>
      </c>
      <c r="C407" s="5" t="s">
        <v>926</v>
      </c>
      <c r="D407" s="5"/>
      <c r="E407" s="12"/>
    </row>
    <row r="408" spans="1:5" x14ac:dyDescent="0.2">
      <c r="A408" s="9" t="s">
        <v>406</v>
      </c>
      <c r="B408" s="3" t="s">
        <v>490</v>
      </c>
      <c r="C408" s="3" t="s">
        <v>861</v>
      </c>
      <c r="D408" s="3" t="s">
        <v>490</v>
      </c>
      <c r="E408" s="10">
        <v>9.4300000000000001E-42</v>
      </c>
    </row>
    <row r="409" spans="1:5" x14ac:dyDescent="0.2">
      <c r="A409" s="9" t="s">
        <v>407</v>
      </c>
      <c r="B409" s="3" t="s">
        <v>490</v>
      </c>
      <c r="C409" s="3" t="s">
        <v>616</v>
      </c>
      <c r="D409" s="3" t="s">
        <v>490</v>
      </c>
      <c r="E409" s="10">
        <v>0</v>
      </c>
    </row>
    <row r="410" spans="1:5" x14ac:dyDescent="0.2">
      <c r="A410" s="9" t="s">
        <v>408</v>
      </c>
      <c r="B410" s="3" t="s">
        <v>490</v>
      </c>
      <c r="C410" s="5" t="s">
        <v>926</v>
      </c>
      <c r="D410" s="5"/>
      <c r="E410" s="12"/>
    </row>
    <row r="411" spans="1:5" x14ac:dyDescent="0.2">
      <c r="A411" s="9" t="s">
        <v>409</v>
      </c>
      <c r="B411" s="3" t="s">
        <v>490</v>
      </c>
      <c r="C411" s="3" t="s">
        <v>615</v>
      </c>
      <c r="D411" s="3" t="s">
        <v>490</v>
      </c>
      <c r="E411" s="10">
        <v>0</v>
      </c>
    </row>
    <row r="412" spans="1:5" x14ac:dyDescent="0.2">
      <c r="A412" s="9" t="s">
        <v>410</v>
      </c>
      <c r="B412" s="3" t="s">
        <v>490</v>
      </c>
      <c r="C412" s="3" t="s">
        <v>759</v>
      </c>
      <c r="D412" s="13" t="s">
        <v>491</v>
      </c>
      <c r="E412" s="10">
        <v>3.9499999999999999E-51</v>
      </c>
    </row>
    <row r="413" spans="1:5" x14ac:dyDescent="0.2">
      <c r="A413" s="9" t="s">
        <v>411</v>
      </c>
      <c r="B413" s="3" t="s">
        <v>490</v>
      </c>
      <c r="C413" s="3" t="s">
        <v>862</v>
      </c>
      <c r="D413" s="3" t="s">
        <v>490</v>
      </c>
      <c r="E413" s="10">
        <v>3.51E-154</v>
      </c>
    </row>
    <row r="414" spans="1:5" x14ac:dyDescent="0.2">
      <c r="A414" s="9" t="s">
        <v>412</v>
      </c>
      <c r="B414" s="3" t="s">
        <v>490</v>
      </c>
      <c r="C414" s="3" t="s">
        <v>863</v>
      </c>
      <c r="D414" s="13" t="s">
        <v>491</v>
      </c>
      <c r="E414" s="10">
        <v>4.9599999999999996E-118</v>
      </c>
    </row>
    <row r="415" spans="1:5" x14ac:dyDescent="0.2">
      <c r="A415" s="9" t="s">
        <v>413</v>
      </c>
      <c r="B415" s="3" t="s">
        <v>490</v>
      </c>
      <c r="C415" s="3" t="s">
        <v>864</v>
      </c>
      <c r="D415" s="13" t="s">
        <v>491</v>
      </c>
      <c r="E415" s="10">
        <v>1.4500000000000001E-146</v>
      </c>
    </row>
    <row r="416" spans="1:5" x14ac:dyDescent="0.2">
      <c r="A416" s="9" t="s">
        <v>414</v>
      </c>
      <c r="B416" s="3" t="s">
        <v>490</v>
      </c>
      <c r="C416" s="3" t="s">
        <v>730</v>
      </c>
      <c r="D416" s="13" t="s">
        <v>491</v>
      </c>
      <c r="E416" s="10">
        <v>1.08E-10</v>
      </c>
    </row>
    <row r="417" spans="1:5" x14ac:dyDescent="0.2">
      <c r="A417" s="9" t="s">
        <v>415</v>
      </c>
      <c r="B417" s="3" t="s">
        <v>490</v>
      </c>
      <c r="C417" s="3" t="s">
        <v>817</v>
      </c>
      <c r="D417" s="3" t="s">
        <v>490</v>
      </c>
      <c r="E417" s="10">
        <v>0</v>
      </c>
    </row>
    <row r="418" spans="1:5" x14ac:dyDescent="0.2">
      <c r="A418" s="9" t="s">
        <v>416</v>
      </c>
      <c r="B418" s="3" t="s">
        <v>490</v>
      </c>
      <c r="C418" s="3" t="s">
        <v>865</v>
      </c>
      <c r="D418" s="3" t="s">
        <v>490</v>
      </c>
      <c r="E418" s="10">
        <v>0</v>
      </c>
    </row>
    <row r="419" spans="1:5" x14ac:dyDescent="0.2">
      <c r="A419" s="9" t="s">
        <v>417</v>
      </c>
      <c r="B419" s="3" t="s">
        <v>490</v>
      </c>
      <c r="C419" s="3" t="s">
        <v>866</v>
      </c>
      <c r="D419" s="3" t="s">
        <v>490</v>
      </c>
      <c r="E419" s="10">
        <v>3.3299999999999998E-53</v>
      </c>
    </row>
    <row r="420" spans="1:5" x14ac:dyDescent="0.2">
      <c r="A420" s="9" t="s">
        <v>418</v>
      </c>
      <c r="B420" s="3" t="s">
        <v>490</v>
      </c>
      <c r="C420" s="3" t="s">
        <v>867</v>
      </c>
      <c r="D420" s="13" t="s">
        <v>491</v>
      </c>
      <c r="E420" s="10">
        <v>1.4800000000000001E-86</v>
      </c>
    </row>
    <row r="421" spans="1:5" x14ac:dyDescent="0.2">
      <c r="A421" s="9" t="s">
        <v>419</v>
      </c>
      <c r="B421" s="3" t="s">
        <v>490</v>
      </c>
      <c r="C421" s="3" t="s">
        <v>868</v>
      </c>
      <c r="D421" s="3" t="s">
        <v>490</v>
      </c>
      <c r="E421" s="10">
        <v>0</v>
      </c>
    </row>
    <row r="422" spans="1:5" x14ac:dyDescent="0.2">
      <c r="A422" s="9" t="s">
        <v>420</v>
      </c>
      <c r="B422" s="3" t="s">
        <v>490</v>
      </c>
      <c r="C422" s="3" t="s">
        <v>869</v>
      </c>
      <c r="D422" s="3" t="s">
        <v>490</v>
      </c>
      <c r="E422" s="10">
        <v>2.13E-169</v>
      </c>
    </row>
    <row r="423" spans="1:5" x14ac:dyDescent="0.2">
      <c r="A423" s="9" t="s">
        <v>421</v>
      </c>
      <c r="B423" s="3" t="s">
        <v>490</v>
      </c>
      <c r="C423" s="3" t="s">
        <v>870</v>
      </c>
      <c r="D423" s="13" t="s">
        <v>490</v>
      </c>
      <c r="E423" s="10">
        <v>1.04E-63</v>
      </c>
    </row>
    <row r="424" spans="1:5" x14ac:dyDescent="0.2">
      <c r="A424" s="9" t="s">
        <v>422</v>
      </c>
      <c r="B424" s="3" t="s">
        <v>490</v>
      </c>
      <c r="C424" s="3" t="s">
        <v>871</v>
      </c>
      <c r="D424" s="3" t="s">
        <v>490</v>
      </c>
      <c r="E424" s="10">
        <v>3.8700000000000002E-66</v>
      </c>
    </row>
    <row r="425" spans="1:5" x14ac:dyDescent="0.2">
      <c r="A425" s="9" t="s">
        <v>423</v>
      </c>
      <c r="B425" s="3" t="s">
        <v>490</v>
      </c>
      <c r="C425" s="3" t="s">
        <v>872</v>
      </c>
      <c r="D425" s="3" t="s">
        <v>490</v>
      </c>
      <c r="E425" s="10">
        <v>0</v>
      </c>
    </row>
    <row r="426" spans="1:5" x14ac:dyDescent="0.2">
      <c r="A426" s="9" t="s">
        <v>424</v>
      </c>
      <c r="B426" s="3" t="s">
        <v>490</v>
      </c>
      <c r="C426" s="3" t="s">
        <v>873</v>
      </c>
      <c r="D426" s="3" t="s">
        <v>490</v>
      </c>
      <c r="E426" s="10">
        <v>5.6900000000000005E-110</v>
      </c>
    </row>
    <row r="427" spans="1:5" x14ac:dyDescent="0.2">
      <c r="A427" s="9" t="s">
        <v>425</v>
      </c>
      <c r="B427" s="3" t="s">
        <v>490</v>
      </c>
      <c r="C427" s="3" t="s">
        <v>874</v>
      </c>
      <c r="D427" s="3" t="s">
        <v>490</v>
      </c>
      <c r="E427" s="10">
        <v>5.2399999999999997E-67</v>
      </c>
    </row>
    <row r="428" spans="1:5" x14ac:dyDescent="0.2">
      <c r="A428" s="9" t="s">
        <v>426</v>
      </c>
      <c r="B428" s="3" t="s">
        <v>490</v>
      </c>
      <c r="C428" s="3" t="s">
        <v>875</v>
      </c>
      <c r="D428" s="3" t="s">
        <v>490</v>
      </c>
      <c r="E428" s="10">
        <v>9.6199999999999997E-156</v>
      </c>
    </row>
    <row r="429" spans="1:5" x14ac:dyDescent="0.2">
      <c r="A429" s="9" t="s">
        <v>427</v>
      </c>
      <c r="B429" s="3" t="s">
        <v>490</v>
      </c>
      <c r="C429" s="3" t="s">
        <v>860</v>
      </c>
      <c r="D429" s="3" t="s">
        <v>490</v>
      </c>
      <c r="E429" s="10">
        <v>1.61E-12</v>
      </c>
    </row>
    <row r="430" spans="1:5" x14ac:dyDescent="0.2">
      <c r="A430" s="9" t="s">
        <v>428</v>
      </c>
      <c r="B430" s="3" t="s">
        <v>490</v>
      </c>
      <c r="C430" s="3" t="s">
        <v>876</v>
      </c>
      <c r="D430" s="3" t="s">
        <v>490</v>
      </c>
      <c r="E430" s="10">
        <v>1.2600000000000001E-127</v>
      </c>
    </row>
    <row r="431" spans="1:5" x14ac:dyDescent="0.2">
      <c r="A431" s="9" t="s">
        <v>429</v>
      </c>
      <c r="B431" s="3" t="s">
        <v>490</v>
      </c>
      <c r="C431" s="3" t="s">
        <v>877</v>
      </c>
      <c r="D431" s="3" t="s">
        <v>490</v>
      </c>
      <c r="E431" s="10">
        <v>0</v>
      </c>
    </row>
    <row r="432" spans="1:5" x14ac:dyDescent="0.2">
      <c r="A432" s="9" t="s">
        <v>430</v>
      </c>
      <c r="B432" s="3" t="s">
        <v>490</v>
      </c>
      <c r="C432" s="3" t="s">
        <v>878</v>
      </c>
      <c r="D432" s="3" t="s">
        <v>490</v>
      </c>
      <c r="E432" s="10">
        <v>2.5400000000000003E-60</v>
      </c>
    </row>
    <row r="433" spans="1:5" x14ac:dyDescent="0.2">
      <c r="A433" s="9" t="s">
        <v>431</v>
      </c>
      <c r="B433" s="3" t="s">
        <v>490</v>
      </c>
      <c r="C433" s="3" t="s">
        <v>879</v>
      </c>
      <c r="D433" s="3" t="s">
        <v>490</v>
      </c>
      <c r="E433" s="10">
        <v>4.08E-56</v>
      </c>
    </row>
    <row r="434" spans="1:5" x14ac:dyDescent="0.2">
      <c r="A434" s="9" t="s">
        <v>432</v>
      </c>
      <c r="B434" s="3" t="s">
        <v>490</v>
      </c>
      <c r="C434" s="3" t="s">
        <v>880</v>
      </c>
      <c r="D434" s="13" t="s">
        <v>491</v>
      </c>
      <c r="E434" s="10">
        <v>9.7800000000000007E-13</v>
      </c>
    </row>
    <row r="435" spans="1:5" x14ac:dyDescent="0.2">
      <c r="A435" s="9" t="s">
        <v>433</v>
      </c>
      <c r="B435" s="3" t="s">
        <v>490</v>
      </c>
      <c r="C435" s="3" t="s">
        <v>796</v>
      </c>
      <c r="D435" s="3" t="s">
        <v>490</v>
      </c>
      <c r="E435" s="10">
        <v>0</v>
      </c>
    </row>
    <row r="436" spans="1:5" x14ac:dyDescent="0.2">
      <c r="A436" s="9" t="s">
        <v>434</v>
      </c>
      <c r="B436" s="3" t="s">
        <v>490</v>
      </c>
      <c r="C436" s="3" t="s">
        <v>707</v>
      </c>
      <c r="D436" s="3" t="s">
        <v>490</v>
      </c>
      <c r="E436" s="10">
        <v>0</v>
      </c>
    </row>
    <row r="437" spans="1:5" x14ac:dyDescent="0.2">
      <c r="A437" s="9" t="s">
        <v>435</v>
      </c>
      <c r="B437" s="3" t="s">
        <v>490</v>
      </c>
      <c r="C437" s="3" t="s">
        <v>881</v>
      </c>
      <c r="D437" s="13" t="s">
        <v>491</v>
      </c>
      <c r="E437" s="10">
        <v>6.8899999999999998E-51</v>
      </c>
    </row>
    <row r="438" spans="1:5" x14ac:dyDescent="0.2">
      <c r="A438" s="9" t="s">
        <v>436</v>
      </c>
      <c r="B438" s="3" t="s">
        <v>490</v>
      </c>
      <c r="C438" s="3" t="s">
        <v>882</v>
      </c>
      <c r="D438" s="13" t="s">
        <v>491</v>
      </c>
      <c r="E438" s="10">
        <v>5.9899999999999999E-63</v>
      </c>
    </row>
    <row r="439" spans="1:5" x14ac:dyDescent="0.2">
      <c r="A439" s="9" t="s">
        <v>437</v>
      </c>
      <c r="B439" s="3" t="s">
        <v>927</v>
      </c>
      <c r="C439" s="3" t="s">
        <v>883</v>
      </c>
      <c r="D439" s="13" t="s">
        <v>491</v>
      </c>
      <c r="E439" s="10">
        <v>9.0600000000000007E-5</v>
      </c>
    </row>
    <row r="440" spans="1:5" x14ac:dyDescent="0.2">
      <c r="A440" s="9" t="s">
        <v>438</v>
      </c>
      <c r="B440" s="3" t="s">
        <v>927</v>
      </c>
      <c r="C440" s="3" t="s">
        <v>884</v>
      </c>
      <c r="D440" s="3" t="s">
        <v>490</v>
      </c>
      <c r="E440" s="10">
        <v>5.9099999999999999E-77</v>
      </c>
    </row>
    <row r="441" spans="1:5" x14ac:dyDescent="0.2">
      <c r="A441" s="9" t="s">
        <v>439</v>
      </c>
      <c r="B441" s="3" t="s">
        <v>490</v>
      </c>
      <c r="C441" s="3" t="s">
        <v>885</v>
      </c>
      <c r="D441" s="3" t="s">
        <v>490</v>
      </c>
      <c r="E441" s="10">
        <v>6.3299999999999999E-104</v>
      </c>
    </row>
    <row r="442" spans="1:5" x14ac:dyDescent="0.2">
      <c r="A442" s="9" t="s">
        <v>440</v>
      </c>
      <c r="B442" s="3" t="s">
        <v>490</v>
      </c>
      <c r="C442" s="3" t="s">
        <v>886</v>
      </c>
      <c r="D442" s="3" t="s">
        <v>490</v>
      </c>
      <c r="E442" s="10">
        <v>1.58E-74</v>
      </c>
    </row>
    <row r="443" spans="1:5" x14ac:dyDescent="0.2">
      <c r="A443" s="9" t="s">
        <v>441</v>
      </c>
      <c r="B443" s="3" t="s">
        <v>490</v>
      </c>
      <c r="C443" s="3" t="s">
        <v>887</v>
      </c>
      <c r="D443" s="13" t="s">
        <v>491</v>
      </c>
      <c r="E443" s="10">
        <v>1.32E-46</v>
      </c>
    </row>
    <row r="444" spans="1:5" x14ac:dyDescent="0.2">
      <c r="A444" s="9" t="s">
        <v>442</v>
      </c>
      <c r="B444" s="3" t="s">
        <v>490</v>
      </c>
      <c r="C444" s="3" t="s">
        <v>888</v>
      </c>
      <c r="D444" s="3" t="s">
        <v>490</v>
      </c>
      <c r="E444" s="10">
        <v>6.6199999999999999E-73</v>
      </c>
    </row>
    <row r="445" spans="1:5" x14ac:dyDescent="0.2">
      <c r="A445" s="9" t="s">
        <v>443</v>
      </c>
      <c r="B445" s="3" t="s">
        <v>490</v>
      </c>
      <c r="C445" s="3" t="s">
        <v>512</v>
      </c>
      <c r="D445" s="13" t="s">
        <v>491</v>
      </c>
      <c r="E445" s="10">
        <v>3.7299999999999999E-146</v>
      </c>
    </row>
    <row r="446" spans="1:5" x14ac:dyDescent="0.2">
      <c r="A446" s="9" t="s">
        <v>444</v>
      </c>
      <c r="B446" s="3" t="s">
        <v>490</v>
      </c>
      <c r="C446" s="3" t="s">
        <v>889</v>
      </c>
      <c r="D446" s="3" t="s">
        <v>490</v>
      </c>
      <c r="E446" s="10">
        <v>5.6800000000000002E-101</v>
      </c>
    </row>
    <row r="447" spans="1:5" ht="15" customHeight="1" x14ac:dyDescent="0.2">
      <c r="A447" s="9" t="s">
        <v>445</v>
      </c>
      <c r="B447" s="3" t="s">
        <v>490</v>
      </c>
      <c r="C447" s="3" t="s">
        <v>657</v>
      </c>
      <c r="D447" s="13" t="s">
        <v>491</v>
      </c>
      <c r="E447" s="10">
        <v>9.1699999999999995E-122</v>
      </c>
    </row>
    <row r="448" spans="1:5" ht="15" customHeight="1" x14ac:dyDescent="0.2">
      <c r="A448" s="9" t="s">
        <v>446</v>
      </c>
      <c r="B448" s="3" t="s">
        <v>490</v>
      </c>
      <c r="C448" s="3" t="s">
        <v>890</v>
      </c>
      <c r="D448" s="13" t="s">
        <v>927</v>
      </c>
      <c r="E448" s="11">
        <v>0</v>
      </c>
    </row>
    <row r="449" spans="1:5" ht="15" customHeight="1" x14ac:dyDescent="0.2">
      <c r="A449" s="9" t="s">
        <v>447</v>
      </c>
      <c r="B449" s="3" t="s">
        <v>927</v>
      </c>
      <c r="C449" s="3" t="s">
        <v>892</v>
      </c>
      <c r="D449" s="3" t="s">
        <v>490</v>
      </c>
      <c r="E449" s="10">
        <v>0</v>
      </c>
    </row>
    <row r="450" spans="1:5" ht="15" customHeight="1" x14ac:dyDescent="0.2">
      <c r="A450" s="9" t="s">
        <v>448</v>
      </c>
      <c r="B450" s="3" t="s">
        <v>490</v>
      </c>
      <c r="C450" s="3" t="s">
        <v>893</v>
      </c>
      <c r="D450" s="13" t="s">
        <v>491</v>
      </c>
      <c r="E450" s="10">
        <v>0</v>
      </c>
    </row>
    <row r="451" spans="1:5" ht="15" customHeight="1" x14ac:dyDescent="0.2">
      <c r="A451" s="9" t="s">
        <v>449</v>
      </c>
      <c r="B451" s="3" t="s">
        <v>490</v>
      </c>
      <c r="C451" s="3" t="s">
        <v>894</v>
      </c>
      <c r="D451" s="3" t="s">
        <v>490</v>
      </c>
      <c r="E451" s="10">
        <v>2.15E-146</v>
      </c>
    </row>
    <row r="452" spans="1:5" ht="15" customHeight="1" x14ac:dyDescent="0.2">
      <c r="A452" s="9" t="s">
        <v>450</v>
      </c>
      <c r="B452" s="3" t="s">
        <v>490</v>
      </c>
      <c r="C452" s="3" t="s">
        <v>895</v>
      </c>
      <c r="D452" s="3" t="s">
        <v>490</v>
      </c>
      <c r="E452" s="10">
        <v>2.3300000000000001E-80</v>
      </c>
    </row>
    <row r="453" spans="1:5" ht="15" customHeight="1" x14ac:dyDescent="0.2">
      <c r="A453" s="9" t="s">
        <v>451</v>
      </c>
      <c r="B453" s="3" t="s">
        <v>490</v>
      </c>
      <c r="C453" s="3" t="s">
        <v>897</v>
      </c>
      <c r="D453" s="3" t="s">
        <v>490</v>
      </c>
      <c r="E453" s="10">
        <v>0</v>
      </c>
    </row>
    <row r="454" spans="1:5" ht="15" customHeight="1" x14ac:dyDescent="0.2">
      <c r="A454" s="9" t="s">
        <v>452</v>
      </c>
      <c r="B454" s="3" t="s">
        <v>490</v>
      </c>
      <c r="C454" s="3" t="s">
        <v>898</v>
      </c>
      <c r="D454" s="3" t="s">
        <v>490</v>
      </c>
      <c r="E454" s="10">
        <v>1.0300000000000001E-171</v>
      </c>
    </row>
    <row r="455" spans="1:5" ht="15" customHeight="1" x14ac:dyDescent="0.2">
      <c r="A455" s="9" t="s">
        <v>453</v>
      </c>
      <c r="B455" s="3" t="s">
        <v>490</v>
      </c>
      <c r="C455" s="3" t="s">
        <v>607</v>
      </c>
      <c r="D455" s="13" t="s">
        <v>491</v>
      </c>
      <c r="E455" s="10">
        <v>6.93E-50</v>
      </c>
    </row>
    <row r="456" spans="1:5" ht="15" customHeight="1" x14ac:dyDescent="0.2">
      <c r="A456" s="9" t="s">
        <v>454</v>
      </c>
      <c r="B456" s="3" t="s">
        <v>490</v>
      </c>
      <c r="C456" s="3" t="s">
        <v>899</v>
      </c>
      <c r="D456" s="3" t="s">
        <v>490</v>
      </c>
      <c r="E456" s="10">
        <v>4.9099999999999997E-78</v>
      </c>
    </row>
    <row r="457" spans="1:5" ht="15" customHeight="1" x14ac:dyDescent="0.2">
      <c r="A457" s="9" t="s">
        <v>455</v>
      </c>
      <c r="B457" s="3" t="s">
        <v>490</v>
      </c>
      <c r="C457" s="5" t="s">
        <v>926</v>
      </c>
      <c r="D457" s="5"/>
      <c r="E457" s="12"/>
    </row>
    <row r="458" spans="1:5" ht="15" customHeight="1" x14ac:dyDescent="0.2">
      <c r="A458" s="9" t="s">
        <v>456</v>
      </c>
      <c r="B458" s="3" t="s">
        <v>490</v>
      </c>
      <c r="C458" s="3" t="s">
        <v>900</v>
      </c>
      <c r="D458" s="3" t="s">
        <v>490</v>
      </c>
      <c r="E458" s="10">
        <v>2.4199999999999999E-147</v>
      </c>
    </row>
    <row r="459" spans="1:5" ht="15" customHeight="1" x14ac:dyDescent="0.2">
      <c r="A459" s="9" t="s">
        <v>457</v>
      </c>
      <c r="B459" s="3" t="s">
        <v>490</v>
      </c>
      <c r="C459" s="3" t="s">
        <v>901</v>
      </c>
      <c r="D459" s="3" t="s">
        <v>490</v>
      </c>
      <c r="E459" s="10">
        <v>7.4800000000000006E-120</v>
      </c>
    </row>
    <row r="460" spans="1:5" ht="15" customHeight="1" x14ac:dyDescent="0.2">
      <c r="A460" s="9" t="s">
        <v>458</v>
      </c>
      <c r="B460" s="3" t="s">
        <v>490</v>
      </c>
      <c r="C460" s="3" t="s">
        <v>902</v>
      </c>
      <c r="D460" s="3" t="s">
        <v>490</v>
      </c>
      <c r="E460" s="10">
        <v>3.1900000000000001E-111</v>
      </c>
    </row>
    <row r="461" spans="1:5" ht="15" customHeight="1" x14ac:dyDescent="0.2">
      <c r="A461" s="9" t="s">
        <v>459</v>
      </c>
      <c r="B461" s="3" t="s">
        <v>490</v>
      </c>
      <c r="C461" s="3" t="s">
        <v>725</v>
      </c>
      <c r="D461" s="3" t="s">
        <v>490</v>
      </c>
      <c r="E461" s="10">
        <v>0</v>
      </c>
    </row>
    <row r="462" spans="1:5" ht="15" customHeight="1" x14ac:dyDescent="0.2">
      <c r="A462" s="9" t="s">
        <v>460</v>
      </c>
      <c r="B462" s="3" t="s">
        <v>490</v>
      </c>
      <c r="C462" s="3" t="s">
        <v>903</v>
      </c>
      <c r="D462" s="13" t="s">
        <v>491</v>
      </c>
      <c r="E462" s="10">
        <v>2.6500000000000001E-96</v>
      </c>
    </row>
    <row r="463" spans="1:5" ht="15" customHeight="1" x14ac:dyDescent="0.2">
      <c r="A463" s="9" t="s">
        <v>461</v>
      </c>
      <c r="B463" s="3" t="s">
        <v>490</v>
      </c>
      <c r="C463" s="3" t="s">
        <v>904</v>
      </c>
      <c r="D463" s="13" t="s">
        <v>491</v>
      </c>
      <c r="E463" s="10">
        <v>9.4799999999999999E-111</v>
      </c>
    </row>
    <row r="464" spans="1:5" ht="15" customHeight="1" x14ac:dyDescent="0.2">
      <c r="A464" s="9" t="s">
        <v>462</v>
      </c>
      <c r="B464" s="3" t="s">
        <v>490</v>
      </c>
      <c r="C464" s="3" t="s">
        <v>905</v>
      </c>
      <c r="D464" s="3" t="s">
        <v>490</v>
      </c>
      <c r="E464" s="10">
        <v>0</v>
      </c>
    </row>
    <row r="465" spans="1:5" ht="15" customHeight="1" x14ac:dyDescent="0.2">
      <c r="A465" s="9" t="s">
        <v>463</v>
      </c>
      <c r="B465" s="3" t="s">
        <v>490</v>
      </c>
      <c r="C465" s="3" t="s">
        <v>905</v>
      </c>
      <c r="D465" s="3" t="s">
        <v>490</v>
      </c>
      <c r="E465" s="10">
        <v>0</v>
      </c>
    </row>
    <row r="466" spans="1:5" ht="15" customHeight="1" x14ac:dyDescent="0.2">
      <c r="A466" s="9" t="s">
        <v>464</v>
      </c>
      <c r="B466" s="3" t="s">
        <v>490</v>
      </c>
      <c r="C466" s="3" t="s">
        <v>905</v>
      </c>
      <c r="D466" s="3" t="s">
        <v>490</v>
      </c>
      <c r="E466" s="10">
        <v>0</v>
      </c>
    </row>
    <row r="467" spans="1:5" ht="15" customHeight="1" x14ac:dyDescent="0.2">
      <c r="A467" s="9" t="s">
        <v>465</v>
      </c>
      <c r="B467" s="3" t="s">
        <v>490</v>
      </c>
      <c r="C467" s="3" t="s">
        <v>906</v>
      </c>
      <c r="D467" s="13" t="s">
        <v>491</v>
      </c>
      <c r="E467" s="10">
        <v>0</v>
      </c>
    </row>
    <row r="468" spans="1:5" ht="15" customHeight="1" x14ac:dyDescent="0.2">
      <c r="A468" s="9" t="s">
        <v>466</v>
      </c>
      <c r="B468" s="3" t="s">
        <v>490</v>
      </c>
      <c r="C468" s="3" t="s">
        <v>541</v>
      </c>
      <c r="D468" s="13" t="s">
        <v>491</v>
      </c>
      <c r="E468" s="10">
        <v>0</v>
      </c>
    </row>
    <row r="469" spans="1:5" ht="15" customHeight="1" x14ac:dyDescent="0.2">
      <c r="A469" s="9" t="s">
        <v>467</v>
      </c>
      <c r="B469" s="3" t="s">
        <v>490</v>
      </c>
      <c r="C469" s="3" t="s">
        <v>502</v>
      </c>
      <c r="D469" s="3" t="s">
        <v>490</v>
      </c>
      <c r="E469" s="10">
        <v>9.0199999999999992E-155</v>
      </c>
    </row>
    <row r="470" spans="1:5" ht="15" customHeight="1" x14ac:dyDescent="0.2">
      <c r="A470" s="9" t="s">
        <v>468</v>
      </c>
      <c r="B470" s="3" t="s">
        <v>490</v>
      </c>
      <c r="C470" s="3" t="s">
        <v>907</v>
      </c>
      <c r="D470" s="13" t="s">
        <v>491</v>
      </c>
      <c r="E470" s="10">
        <v>9.3000000000000003E-66</v>
      </c>
    </row>
    <row r="471" spans="1:5" ht="15" customHeight="1" x14ac:dyDescent="0.2">
      <c r="A471" s="9" t="s">
        <v>469</v>
      </c>
      <c r="B471" s="3" t="s">
        <v>490</v>
      </c>
      <c r="C471" s="3" t="s">
        <v>908</v>
      </c>
      <c r="D471" s="13" t="s">
        <v>491</v>
      </c>
      <c r="E471" s="10">
        <v>1.1800000000000001E-99</v>
      </c>
    </row>
    <row r="472" spans="1:5" ht="15" customHeight="1" x14ac:dyDescent="0.2">
      <c r="A472" s="9" t="s">
        <v>470</v>
      </c>
      <c r="B472" s="3" t="s">
        <v>490</v>
      </c>
      <c r="C472" s="3" t="s">
        <v>909</v>
      </c>
      <c r="D472" s="3" t="s">
        <v>490</v>
      </c>
      <c r="E472" s="10">
        <v>7.8399999999999996E-116</v>
      </c>
    </row>
    <row r="473" spans="1:5" ht="15" customHeight="1" x14ac:dyDescent="0.2">
      <c r="A473" s="9" t="s">
        <v>471</v>
      </c>
      <c r="B473" s="3" t="s">
        <v>490</v>
      </c>
      <c r="C473" s="3" t="s">
        <v>910</v>
      </c>
      <c r="D473" s="3" t="s">
        <v>490</v>
      </c>
      <c r="E473" s="10">
        <v>0</v>
      </c>
    </row>
    <row r="474" spans="1:5" ht="15" customHeight="1" x14ac:dyDescent="0.2">
      <c r="A474" s="9" t="s">
        <v>472</v>
      </c>
      <c r="B474" s="3" t="s">
        <v>490</v>
      </c>
      <c r="C474" s="3" t="s">
        <v>911</v>
      </c>
      <c r="D474" s="3" t="s">
        <v>490</v>
      </c>
      <c r="E474" s="10">
        <v>0</v>
      </c>
    </row>
    <row r="475" spans="1:5" ht="15" customHeight="1" x14ac:dyDescent="0.2">
      <c r="A475" s="9" t="s">
        <v>473</v>
      </c>
      <c r="B475" s="3" t="s">
        <v>490</v>
      </c>
      <c r="C475" s="3" t="s">
        <v>912</v>
      </c>
      <c r="D475" s="3" t="s">
        <v>490</v>
      </c>
      <c r="E475" s="10">
        <v>0</v>
      </c>
    </row>
    <row r="476" spans="1:5" ht="15" customHeight="1" x14ac:dyDescent="0.2">
      <c r="A476" s="9" t="s">
        <v>474</v>
      </c>
      <c r="B476" s="3" t="s">
        <v>490</v>
      </c>
      <c r="C476" s="3" t="s">
        <v>913</v>
      </c>
      <c r="D476" s="13" t="s">
        <v>491</v>
      </c>
      <c r="E476" s="10">
        <v>9.5100000000000005E-80</v>
      </c>
    </row>
    <row r="477" spans="1:5" ht="15" customHeight="1" x14ac:dyDescent="0.2">
      <c r="A477" s="9" t="s">
        <v>475</v>
      </c>
      <c r="B477" s="3" t="s">
        <v>927</v>
      </c>
      <c r="C477" s="5" t="s">
        <v>926</v>
      </c>
      <c r="D477" s="5"/>
      <c r="E477" s="12"/>
    </row>
    <row r="478" spans="1:5" ht="15" customHeight="1" x14ac:dyDescent="0.2">
      <c r="A478" s="9" t="s">
        <v>476</v>
      </c>
      <c r="B478" s="3" t="s">
        <v>490</v>
      </c>
      <c r="C478" s="3" t="s">
        <v>914</v>
      </c>
      <c r="D478" s="13" t="s">
        <v>491</v>
      </c>
      <c r="E478" s="10">
        <v>4.0999999999999998E-81</v>
      </c>
    </row>
    <row r="479" spans="1:5" ht="15" customHeight="1" x14ac:dyDescent="0.2">
      <c r="A479" s="9" t="s">
        <v>477</v>
      </c>
      <c r="B479" s="3" t="s">
        <v>490</v>
      </c>
      <c r="C479" s="3" t="s">
        <v>915</v>
      </c>
      <c r="D479" s="13" t="s">
        <v>491</v>
      </c>
      <c r="E479" s="10">
        <v>0</v>
      </c>
    </row>
    <row r="480" spans="1:5" ht="15" customHeight="1" x14ac:dyDescent="0.2">
      <c r="A480" s="9" t="s">
        <v>478</v>
      </c>
      <c r="B480" s="3" t="s">
        <v>490</v>
      </c>
      <c r="C480" s="3" t="s">
        <v>916</v>
      </c>
      <c r="D480" s="13" t="s">
        <v>491</v>
      </c>
      <c r="E480" s="10">
        <v>0</v>
      </c>
    </row>
    <row r="481" spans="1:5" ht="15" customHeight="1" x14ac:dyDescent="0.2">
      <c r="A481" s="9" t="s">
        <v>479</v>
      </c>
      <c r="B481" s="3" t="s">
        <v>927</v>
      </c>
      <c r="C481" s="5" t="s">
        <v>926</v>
      </c>
      <c r="D481" s="5"/>
      <c r="E481" s="12"/>
    </row>
    <row r="482" spans="1:5" ht="15" customHeight="1" x14ac:dyDescent="0.2">
      <c r="A482" s="9" t="s">
        <v>480</v>
      </c>
      <c r="B482" s="3" t="s">
        <v>490</v>
      </c>
      <c r="C482" s="5" t="s">
        <v>926</v>
      </c>
      <c r="D482" s="5"/>
      <c r="E482" s="12"/>
    </row>
    <row r="483" spans="1:5" ht="15" customHeight="1" x14ac:dyDescent="0.2">
      <c r="A483" s="9" t="s">
        <v>481</v>
      </c>
      <c r="B483" s="3" t="s">
        <v>490</v>
      </c>
      <c r="C483" s="3" t="s">
        <v>917</v>
      </c>
      <c r="D483" s="3" t="s">
        <v>490</v>
      </c>
      <c r="E483" s="10">
        <v>0</v>
      </c>
    </row>
    <row r="484" spans="1:5" ht="15" customHeight="1" x14ac:dyDescent="0.2">
      <c r="A484" s="9" t="s">
        <v>482</v>
      </c>
      <c r="B484" s="3" t="s">
        <v>490</v>
      </c>
      <c r="C484" s="3" t="s">
        <v>918</v>
      </c>
      <c r="D484" s="3" t="s">
        <v>490</v>
      </c>
      <c r="E484" s="10">
        <v>5.3599999999999998E-20</v>
      </c>
    </row>
    <row r="485" spans="1:5" ht="15" customHeight="1" x14ac:dyDescent="0.2">
      <c r="A485" s="9" t="s">
        <v>483</v>
      </c>
      <c r="B485" s="3" t="s">
        <v>927</v>
      </c>
      <c r="C485" s="3" t="s">
        <v>919</v>
      </c>
      <c r="D485" s="3" t="s">
        <v>927</v>
      </c>
      <c r="E485" s="10">
        <v>6.5999999999999994E-142</v>
      </c>
    </row>
    <row r="486" spans="1:5" ht="15" customHeight="1" x14ac:dyDescent="0.2">
      <c r="A486" s="9" t="s">
        <v>484</v>
      </c>
      <c r="B486" s="3" t="s">
        <v>490</v>
      </c>
      <c r="C486" s="3" t="s">
        <v>920</v>
      </c>
      <c r="D486" s="3" t="s">
        <v>490</v>
      </c>
      <c r="E486" s="10">
        <v>2.75E-147</v>
      </c>
    </row>
    <row r="487" spans="1:5" ht="15" customHeight="1" x14ac:dyDescent="0.2">
      <c r="A487" s="9" t="s">
        <v>485</v>
      </c>
      <c r="B487" s="3" t="s">
        <v>490</v>
      </c>
      <c r="C487" s="3" t="s">
        <v>896</v>
      </c>
      <c r="D487" s="3" t="s">
        <v>490</v>
      </c>
      <c r="E487" s="10">
        <v>6.97E-143</v>
      </c>
    </row>
    <row r="488" spans="1:5" ht="15" customHeight="1" x14ac:dyDescent="0.2">
      <c r="A488" s="9" t="s">
        <v>486</v>
      </c>
      <c r="B488" s="3" t="s">
        <v>490</v>
      </c>
      <c r="C488" s="3" t="s">
        <v>921</v>
      </c>
      <c r="D488" s="13" t="s">
        <v>491</v>
      </c>
      <c r="E488" s="10">
        <v>2.5699999999999999E-114</v>
      </c>
    </row>
    <row r="489" spans="1:5" ht="15" customHeight="1" x14ac:dyDescent="0.2">
      <c r="A489" s="9" t="s">
        <v>487</v>
      </c>
      <c r="B489" s="3" t="s">
        <v>490</v>
      </c>
      <c r="C489" s="3" t="s">
        <v>891</v>
      </c>
      <c r="D489" s="13" t="s">
        <v>491</v>
      </c>
      <c r="E489" s="10">
        <v>7.5100000000000005E-127</v>
      </c>
    </row>
    <row r="490" spans="1:5" ht="15" customHeight="1" x14ac:dyDescent="0.2">
      <c r="A490" s="9" t="s">
        <v>488</v>
      </c>
      <c r="B490" s="3" t="s">
        <v>927</v>
      </c>
      <c r="C490" s="3" t="s">
        <v>922</v>
      </c>
      <c r="D490" s="3" t="s">
        <v>490</v>
      </c>
      <c r="E490" s="10">
        <v>1.1600000000000001E-87</v>
      </c>
    </row>
    <row r="491" spans="1:5" ht="16" customHeight="1" x14ac:dyDescent="0.2">
      <c r="A491" s="15" t="s">
        <v>489</v>
      </c>
      <c r="B491" s="16" t="s">
        <v>490</v>
      </c>
      <c r="C491" s="17" t="s">
        <v>926</v>
      </c>
      <c r="D491" s="17"/>
      <c r="E491" s="18"/>
    </row>
  </sheetData>
  <sortState ref="A2:D491">
    <sortCondition ref="A2:A491"/>
  </sortState>
  <conditionalFormatting sqref="G495:G1048576 G228">
    <cfRule type="duplicateValues" dxfId="1" priority="27"/>
  </conditionalFormatting>
  <conditionalFormatting sqref="C432:C446 C222:C232">
    <cfRule type="duplicateValues" dxfId="0" priority="2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sential_Mtb_Cglu_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eJesus</dc:creator>
  <cp:lastModifiedBy>Microsoft Office User</cp:lastModifiedBy>
  <dcterms:created xsi:type="dcterms:W3CDTF">2016-07-09T23:02:32Z</dcterms:created>
  <dcterms:modified xsi:type="dcterms:W3CDTF">2019-06-07T18:35:28Z</dcterms:modified>
</cp:coreProperties>
</file>